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uqlrobe6/Dropbox/WORK/3_QUT/5_RESEARCH/TBA_ICU/manuscript/mgen_submit/"/>
    </mc:Choice>
  </mc:AlternateContent>
  <xr:revisionPtr revIDLastSave="0" documentId="13_ncr:1_{A141377B-0101-0A49-839E-7EE0273AD6C8}" xr6:coauthVersionLast="47" xr6:coauthVersionMax="47" xr10:uidLastSave="{00000000-0000-0000-0000-000000000000}"/>
  <bookViews>
    <workbookView xWindow="5080" yWindow="680" windowWidth="32140" windowHeight="16800" xr2:uid="{7B1818BC-9955-4D4F-AFB8-D1E92A414834}"/>
  </bookViews>
  <sheets>
    <sheet name="Sequencing data" sheetId="7" r:id="rId1"/>
    <sheet name="metadata" sheetId="1" r:id="rId2"/>
    <sheet name="site positivity" sheetId="2" r:id="rId3"/>
    <sheet name="stat_comparison" sheetId="3" r:id="rId4"/>
    <sheet name="kraken_results" sheetId="4" r:id="rId5"/>
    <sheet name="kraken_binned_result" sheetId="6" r:id="rId6"/>
    <sheet name="clustering" sheetId="5" r:id="rId7"/>
    <sheet name="AMR genomad" sheetId="8" r:id="rId8"/>
  </sheets>
  <definedNames>
    <definedName name="_xlnm._FilterDatabase" localSheetId="6" hidden="1">clustering!$A$2:$D$15</definedName>
    <definedName name="_xlnm._FilterDatabase" localSheetId="4" hidden="1">kraken_results!$A$1:$E$227</definedName>
    <definedName name="_xlnm._FilterDatabase" localSheetId="1" hidden="1">metadata!$A$2:$P$81</definedName>
    <definedName name="_xlnm._FilterDatabase" localSheetId="2" hidden="1">'site positivity'!$A$1:$C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4" i="3" l="1"/>
  <c r="I64" i="3"/>
  <c r="E64" i="3"/>
  <c r="Q63" i="3"/>
  <c r="P63" i="3"/>
  <c r="O63" i="3"/>
  <c r="N63" i="3"/>
  <c r="Q62" i="3"/>
  <c r="P62" i="3"/>
  <c r="O62" i="3"/>
  <c r="N62" i="3"/>
  <c r="Q61" i="3"/>
  <c r="P61" i="3"/>
  <c r="O61" i="3"/>
  <c r="N61" i="3"/>
  <c r="Q60" i="3"/>
  <c r="P60" i="3"/>
  <c r="O60" i="3"/>
  <c r="N60" i="3"/>
  <c r="Q59" i="3"/>
  <c r="P59" i="3"/>
  <c r="O59" i="3"/>
  <c r="N59" i="3"/>
  <c r="Q58" i="3"/>
  <c r="P58" i="3"/>
  <c r="O58" i="3"/>
  <c r="N58" i="3"/>
  <c r="Q57" i="3"/>
  <c r="P57" i="3"/>
  <c r="O57" i="3"/>
  <c r="N57" i="3"/>
  <c r="Q56" i="3"/>
  <c r="P56" i="3"/>
  <c r="O56" i="3"/>
  <c r="N56" i="3"/>
  <c r="Q55" i="3"/>
  <c r="P55" i="3"/>
  <c r="O55" i="3"/>
  <c r="N55" i="3"/>
  <c r="Q54" i="3"/>
  <c r="P54" i="3"/>
  <c r="O54" i="3"/>
  <c r="N54" i="3"/>
  <c r="Q53" i="3"/>
  <c r="P53" i="3"/>
  <c r="O53" i="3"/>
  <c r="N53" i="3"/>
  <c r="Q52" i="3"/>
  <c r="P52" i="3"/>
  <c r="O52" i="3"/>
  <c r="N52" i="3"/>
  <c r="Q51" i="3"/>
  <c r="P51" i="3"/>
  <c r="O51" i="3"/>
  <c r="N51" i="3"/>
  <c r="Q50" i="3"/>
  <c r="P50" i="3"/>
  <c r="O50" i="3"/>
  <c r="N50" i="3"/>
  <c r="Q49" i="3"/>
  <c r="P49" i="3"/>
  <c r="O49" i="3"/>
  <c r="N49" i="3"/>
  <c r="Q48" i="3"/>
  <c r="P48" i="3"/>
  <c r="O48" i="3"/>
  <c r="N48" i="3"/>
  <c r="Q47" i="3"/>
  <c r="P47" i="3"/>
  <c r="O47" i="3"/>
  <c r="N47" i="3"/>
  <c r="Q46" i="3"/>
  <c r="P46" i="3"/>
  <c r="O46" i="3"/>
  <c r="N46" i="3"/>
  <c r="Q45" i="3"/>
  <c r="P45" i="3"/>
  <c r="O45" i="3"/>
  <c r="N45" i="3"/>
  <c r="Q44" i="3"/>
  <c r="P44" i="3"/>
  <c r="O44" i="3"/>
  <c r="N44" i="3"/>
  <c r="Q43" i="3"/>
  <c r="P43" i="3"/>
  <c r="O43" i="3"/>
  <c r="N43" i="3"/>
  <c r="Q42" i="3"/>
  <c r="P42" i="3"/>
  <c r="O42" i="3"/>
  <c r="N42" i="3"/>
  <c r="Q41" i="3"/>
  <c r="P41" i="3"/>
  <c r="O41" i="3"/>
  <c r="N41" i="3"/>
  <c r="Q40" i="3"/>
  <c r="P40" i="3"/>
  <c r="O40" i="3"/>
  <c r="N40" i="3"/>
  <c r="Q39" i="3"/>
  <c r="P39" i="3"/>
  <c r="O39" i="3"/>
  <c r="N39" i="3"/>
  <c r="Q38" i="3"/>
  <c r="P38" i="3"/>
  <c r="O38" i="3"/>
  <c r="N38" i="3"/>
  <c r="Q37" i="3"/>
  <c r="P37" i="3"/>
  <c r="O37" i="3"/>
  <c r="N37" i="3"/>
  <c r="Q36" i="3"/>
  <c r="P36" i="3"/>
  <c r="O36" i="3"/>
  <c r="N36" i="3"/>
  <c r="Q35" i="3"/>
  <c r="P35" i="3"/>
  <c r="O35" i="3"/>
  <c r="N35" i="3"/>
  <c r="Q34" i="3"/>
  <c r="P34" i="3"/>
  <c r="O34" i="3"/>
  <c r="N34" i="3"/>
  <c r="Q33" i="3"/>
  <c r="P33" i="3"/>
  <c r="O33" i="3"/>
  <c r="N33" i="3"/>
  <c r="Q32" i="3"/>
  <c r="P32" i="3"/>
  <c r="O32" i="3"/>
  <c r="N32" i="3"/>
  <c r="Q31" i="3"/>
  <c r="P31" i="3"/>
  <c r="O31" i="3"/>
  <c r="N31" i="3"/>
  <c r="Q30" i="3"/>
  <c r="P30" i="3"/>
  <c r="O30" i="3"/>
  <c r="N30" i="3"/>
  <c r="Q29" i="3"/>
  <c r="P29" i="3"/>
  <c r="O29" i="3"/>
  <c r="N29" i="3"/>
  <c r="Q28" i="3"/>
  <c r="P28" i="3"/>
  <c r="O28" i="3"/>
  <c r="N28" i="3"/>
  <c r="Q27" i="3"/>
  <c r="P27" i="3"/>
  <c r="O27" i="3"/>
  <c r="N27" i="3"/>
  <c r="Q26" i="3"/>
  <c r="P26" i="3"/>
  <c r="O26" i="3"/>
  <c r="N26" i="3"/>
  <c r="Q25" i="3"/>
  <c r="P25" i="3"/>
  <c r="O25" i="3"/>
  <c r="N25" i="3"/>
  <c r="Q24" i="3"/>
  <c r="P24" i="3"/>
  <c r="O24" i="3"/>
  <c r="N24" i="3"/>
  <c r="Q23" i="3"/>
  <c r="P23" i="3"/>
  <c r="O23" i="3"/>
  <c r="N23" i="3"/>
  <c r="Q22" i="3"/>
  <c r="P22" i="3"/>
  <c r="O22" i="3"/>
  <c r="N22" i="3"/>
  <c r="Q21" i="3"/>
  <c r="P21" i="3"/>
  <c r="O21" i="3"/>
  <c r="N21" i="3"/>
  <c r="Q20" i="3"/>
  <c r="P20" i="3"/>
  <c r="O20" i="3"/>
  <c r="N20" i="3"/>
  <c r="Q19" i="3"/>
  <c r="P19" i="3"/>
  <c r="O19" i="3"/>
  <c r="N19" i="3"/>
  <c r="Q18" i="3"/>
  <c r="P18" i="3"/>
  <c r="O18" i="3"/>
  <c r="N18" i="3"/>
  <c r="Q17" i="3"/>
  <c r="P17" i="3"/>
  <c r="O17" i="3"/>
  <c r="N17" i="3"/>
  <c r="Q16" i="3"/>
  <c r="P16" i="3"/>
  <c r="O16" i="3"/>
  <c r="N16" i="3"/>
  <c r="Q15" i="3"/>
  <c r="P15" i="3"/>
  <c r="O15" i="3"/>
  <c r="N15" i="3"/>
  <c r="Q14" i="3"/>
  <c r="P14" i="3"/>
  <c r="O14" i="3"/>
  <c r="N14" i="3"/>
  <c r="Q13" i="3"/>
  <c r="P13" i="3"/>
  <c r="O13" i="3"/>
  <c r="N13" i="3"/>
  <c r="Q12" i="3"/>
  <c r="P12" i="3"/>
  <c r="O12" i="3"/>
  <c r="N12" i="3"/>
  <c r="Q11" i="3"/>
  <c r="P11" i="3"/>
  <c r="O11" i="3"/>
  <c r="N11" i="3"/>
  <c r="Q10" i="3"/>
  <c r="P10" i="3"/>
  <c r="O10" i="3"/>
  <c r="N10" i="3"/>
  <c r="Q9" i="3"/>
  <c r="P9" i="3"/>
  <c r="O9" i="3"/>
  <c r="N9" i="3"/>
  <c r="Q8" i="3"/>
  <c r="P8" i="3"/>
  <c r="O8" i="3"/>
  <c r="N8" i="3"/>
  <c r="Q7" i="3"/>
  <c r="P7" i="3"/>
  <c r="O7" i="3"/>
  <c r="N7" i="3"/>
  <c r="Q6" i="3"/>
  <c r="P6" i="3"/>
  <c r="O6" i="3"/>
  <c r="N6" i="3"/>
  <c r="Q5" i="3"/>
  <c r="P5" i="3"/>
  <c r="O5" i="3"/>
  <c r="N5" i="3"/>
  <c r="Q4" i="3"/>
  <c r="P4" i="3"/>
  <c r="O4" i="3"/>
  <c r="N4" i="3"/>
  <c r="Q3" i="3"/>
  <c r="P3" i="3"/>
  <c r="O3" i="3"/>
  <c r="N3" i="3"/>
  <c r="P64" i="3" l="1"/>
  <c r="Q64" i="3"/>
  <c r="N64" i="3"/>
  <c r="O64" i="3"/>
</calcChain>
</file>

<file path=xl/sharedStrings.xml><?xml version="1.0" encoding="utf-8"?>
<sst xmlns="http://schemas.openxmlformats.org/spreadsheetml/2006/main" count="4649" uniqueCount="1358">
  <si>
    <t>Timepoint 1</t>
  </si>
  <si>
    <t>Site type</t>
  </si>
  <si>
    <t xml:space="preserve">Sample site </t>
  </si>
  <si>
    <t>NA</t>
  </si>
  <si>
    <t>MAC</t>
  </si>
  <si>
    <t xml:space="preserve">HBA </t>
  </si>
  <si>
    <t>Score (1 | 0)</t>
  </si>
  <si>
    <t xml:space="preserve">Sequenced </t>
  </si>
  <si>
    <t>HBA</t>
  </si>
  <si>
    <t xml:space="preserve">Continued positivity </t>
  </si>
  <si>
    <t xml:space="preserve">RM9 switch </t>
  </si>
  <si>
    <t>NN</t>
  </si>
  <si>
    <t>plumbing-related</t>
  </si>
  <si>
    <t>Staff toilet handle</t>
  </si>
  <si>
    <t>NP</t>
  </si>
  <si>
    <t>CONTROL</t>
  </si>
  <si>
    <t>Control sterile water</t>
  </si>
  <si>
    <t>RM1 sink inside</t>
  </si>
  <si>
    <t>high-touch communal surface</t>
  </si>
  <si>
    <t>Reception phone 2</t>
  </si>
  <si>
    <t>LRG bathroom floor drain</t>
  </si>
  <si>
    <t>PP</t>
  </si>
  <si>
    <t xml:space="preserve">LRG bathroom handle </t>
  </si>
  <si>
    <t xml:space="preserve">RM8 handle </t>
  </si>
  <si>
    <t>RM1 handle 1</t>
  </si>
  <si>
    <t xml:space="preserve">RM6 sink </t>
  </si>
  <si>
    <t>RM6 bed</t>
  </si>
  <si>
    <t>PN</t>
  </si>
  <si>
    <t xml:space="preserve">RM6 equipment </t>
  </si>
  <si>
    <t xml:space="preserve">LRG bathroom toilet </t>
  </si>
  <si>
    <t>RM8 bed</t>
  </si>
  <si>
    <t xml:space="preserve">RM1 equipment </t>
  </si>
  <si>
    <t xml:space="preserve">RM2 equipment </t>
  </si>
  <si>
    <t xml:space="preserve">Laundry trolley </t>
  </si>
  <si>
    <t>RM8 switch</t>
  </si>
  <si>
    <t>RM1 handle 2</t>
  </si>
  <si>
    <t xml:space="preserve">RM9 equipment </t>
  </si>
  <si>
    <t xml:space="preserve">RM7 sink </t>
  </si>
  <si>
    <t xml:space="preserve">RM2 toilet rail </t>
  </si>
  <si>
    <t xml:space="preserve">Staff shower handle </t>
  </si>
  <si>
    <t xml:space="preserve">RM4 switch </t>
  </si>
  <si>
    <t xml:space="preserve">RM2 handle 1 </t>
  </si>
  <si>
    <t xml:space="preserve">LRG bathroom toilet rails </t>
  </si>
  <si>
    <t xml:space="preserve">RM8 equipment </t>
  </si>
  <si>
    <t xml:space="preserve">RM1 switch </t>
  </si>
  <si>
    <t xml:space="preserve">RM8 sink </t>
  </si>
  <si>
    <t xml:space="preserve">RM1 bed rail </t>
  </si>
  <si>
    <t>Keyboard 1</t>
  </si>
  <si>
    <t xml:space="preserve">RM1 sink outside </t>
  </si>
  <si>
    <t xml:space="preserve">RM7 switch </t>
  </si>
  <si>
    <t>RM6 handle</t>
  </si>
  <si>
    <t xml:space="preserve">RM9 handle </t>
  </si>
  <si>
    <t>RM2 handle 2</t>
  </si>
  <si>
    <t xml:space="preserve">RM4 handle </t>
  </si>
  <si>
    <t>insufficient</t>
  </si>
  <si>
    <t>RM1 bathroom sink</t>
  </si>
  <si>
    <t>Staff sink 2</t>
  </si>
  <si>
    <t>Reception phone 1</t>
  </si>
  <si>
    <t xml:space="preserve">Staff toilet sink </t>
  </si>
  <si>
    <t xml:space="preserve">RM2 sink bathroom </t>
  </si>
  <si>
    <t xml:space="preserve">RM2 bathroom handle </t>
  </si>
  <si>
    <t xml:space="preserve">Reception bench </t>
  </si>
  <si>
    <t xml:space="preserve">SML Bathroom handle </t>
  </si>
  <si>
    <t xml:space="preserve">RM5 sink </t>
  </si>
  <si>
    <t xml:space="preserve">SML bathroom toilet rail </t>
  </si>
  <si>
    <t xml:space="preserve">RM1 bathroom handle </t>
  </si>
  <si>
    <t xml:space="preserve">Staff shower sink </t>
  </si>
  <si>
    <t>RM3 handle</t>
  </si>
  <si>
    <t xml:space="preserve">RM9 sink </t>
  </si>
  <si>
    <t xml:space="preserve">RM5 equipment </t>
  </si>
  <si>
    <t xml:space="preserve">SML bathroom floor drain </t>
  </si>
  <si>
    <t xml:space="preserve">RM5 handle </t>
  </si>
  <si>
    <t xml:space="preserve">RM7 handle </t>
  </si>
  <si>
    <t>Staff sink 1</t>
  </si>
  <si>
    <t xml:space="preserve">RM5 bed </t>
  </si>
  <si>
    <t xml:space="preserve">RM2 sink inside </t>
  </si>
  <si>
    <t xml:space="preserve">RM5 switch </t>
  </si>
  <si>
    <t xml:space="preserve">RM7 equipment </t>
  </si>
  <si>
    <t>RM10 handle</t>
  </si>
  <si>
    <t>Staff area switches</t>
  </si>
  <si>
    <t xml:space="preserve">SML bath sink </t>
  </si>
  <si>
    <t xml:space="preserve">RM2 floor drain </t>
  </si>
  <si>
    <t xml:space="preserve">Medicine room handle </t>
  </si>
  <si>
    <t>RM3 switch</t>
  </si>
  <si>
    <t>RM6 switch</t>
  </si>
  <si>
    <t>Keyboard 2</t>
  </si>
  <si>
    <t>RM1 trolley</t>
  </si>
  <si>
    <t>RM2 bathroom toilet</t>
  </si>
  <si>
    <t xml:space="preserve">RM10 sink </t>
  </si>
  <si>
    <t xml:space="preserve">RM2 sink outside </t>
  </si>
  <si>
    <t>RM1 toilet</t>
  </si>
  <si>
    <t xml:space="preserve">RM2 switch </t>
  </si>
  <si>
    <t xml:space="preserve">RM10 equipment </t>
  </si>
  <si>
    <t>RM10 switch</t>
  </si>
  <si>
    <t xml:space="preserve">LRG bathroom sink </t>
  </si>
  <si>
    <t xml:space="preserve">RM7 bed </t>
  </si>
  <si>
    <t xml:space="preserve">SML bathroom toilet </t>
  </si>
  <si>
    <t>timepoint</t>
  </si>
  <si>
    <t>one</t>
  </si>
  <si>
    <t>nil</t>
  </si>
  <si>
    <t>two</t>
  </si>
  <si>
    <t>pos</t>
  </si>
  <si>
    <t>sample</t>
  </si>
  <si>
    <t>T1</t>
  </si>
  <si>
    <t>T2</t>
  </si>
  <si>
    <t>raw</t>
  </si>
  <si>
    <t>fastp</t>
  </si>
  <si>
    <t>nohuman + fastp</t>
  </si>
  <si>
    <t>diff raw-fastp</t>
  </si>
  <si>
    <t>diff fastp-nohuman</t>
  </si>
  <si>
    <t>sum_reads</t>
  </si>
  <si>
    <t>sum_bases</t>
  </si>
  <si>
    <t>avg_qual</t>
  </si>
  <si>
    <t>reads</t>
  </si>
  <si>
    <t>bases</t>
  </si>
  <si>
    <t>27.130000000000003</t>
  </si>
  <si>
    <t>26.615000000000002</t>
  </si>
  <si>
    <t>21.259999999999998</t>
  </si>
  <si>
    <t>21.979999999999997</t>
  </si>
  <si>
    <t>28.009999999999998</t>
  </si>
  <si>
    <t>21.689999999999998</t>
  </si>
  <si>
    <t>27.689999999999998</t>
  </si>
  <si>
    <t>21.634999999999998</t>
  </si>
  <si>
    <t>25.759999999999998</t>
  </si>
  <si>
    <t>25.630000000000003</t>
  </si>
  <si>
    <t>20.365000000000002</t>
  </si>
  <si>
    <t>25.935000000000002</t>
  </si>
  <si>
    <t>22.064999999999998</t>
  </si>
  <si>
    <t>20.935000000000002</t>
  </si>
  <si>
    <t>25.814999999999998</t>
  </si>
  <si>
    <t>20.325000000000003</t>
  </si>
  <si>
    <t>21.490000000000002</t>
  </si>
  <si>
    <t>20.880000000000003</t>
  </si>
  <si>
    <t>21.005000000000003</t>
  </si>
  <si>
    <t>24.564999999999998</t>
  </si>
  <si>
    <t>21.424999999999997</t>
  </si>
  <si>
    <t>25.884999999999998</t>
  </si>
  <si>
    <t>25.369999999999997</t>
  </si>
  <si>
    <t>24.869999999999997</t>
  </si>
  <si>
    <t>21.369999999999997</t>
  </si>
  <si>
    <t>25.384999999999998</t>
  </si>
  <si>
    <t>21.575000000000003</t>
  </si>
  <si>
    <t>21.505000000000003</t>
  </si>
  <si>
    <t>21.255000000000003</t>
  </si>
  <si>
    <t>25.755000000000003</t>
  </si>
  <si>
    <t>AVERAGES</t>
  </si>
  <si>
    <t>Score (pos | nil)</t>
  </si>
  <si>
    <t>S</t>
  </si>
  <si>
    <t>Pseudomonas_alcaliphila</t>
  </si>
  <si>
    <t>Pseudomonas_oleovorans</t>
  </si>
  <si>
    <t>Pseudomonas_chengduensis</t>
  </si>
  <si>
    <t>G</t>
  </si>
  <si>
    <t>Pseudomonas</t>
  </si>
  <si>
    <t>unclassified_Pseudomonas</t>
  </si>
  <si>
    <t>Pseudomonas_aeruginosa_group</t>
  </si>
  <si>
    <t>Pseudomonas_oleovorans/pseudoalcaligenes_group</t>
  </si>
  <si>
    <t>Curtobacterium_sp._MCPF17_002</t>
  </si>
  <si>
    <t>Curtobacterium_sp._BH-2-1-1</t>
  </si>
  <si>
    <t>Curtobacterium</t>
  </si>
  <si>
    <t>unclassified_Curtobacterium</t>
  </si>
  <si>
    <t>Duffyella_gerundensis</t>
  </si>
  <si>
    <t>Duffyella</t>
  </si>
  <si>
    <t>Brevundimonas_sp.</t>
  </si>
  <si>
    <t>Brevundimonas_pondensis</t>
  </si>
  <si>
    <t>Brevundimonas</t>
  </si>
  <si>
    <t>unclassified_Brevundimonas</t>
  </si>
  <si>
    <t>Cellulomonas_sp._Y8</t>
  </si>
  <si>
    <t>Cellulomonas</t>
  </si>
  <si>
    <t>unclassified_Cellulomonas</t>
  </si>
  <si>
    <t>Pantoea_agglomerans</t>
  </si>
  <si>
    <t>Pantoea</t>
  </si>
  <si>
    <t>Pantoea_agglomerans_group</t>
  </si>
  <si>
    <t>Aerococcus_urinaeequi</t>
  </si>
  <si>
    <t>Aerococcus_viridans</t>
  </si>
  <si>
    <t>Aerococcus</t>
  </si>
  <si>
    <t>Enterococcus_faecium</t>
  </si>
  <si>
    <t>Enterococcus</t>
  </si>
  <si>
    <t>Enterobacter_sp._C2</t>
  </si>
  <si>
    <t>Pseudescherichia_vulneris</t>
  </si>
  <si>
    <t>Enterobacter</t>
  </si>
  <si>
    <t>unclassified_Enterobacter</t>
  </si>
  <si>
    <t>Pseudescherichia</t>
  </si>
  <si>
    <t>species/genus</t>
  </si>
  <si>
    <t>tax</t>
  </si>
  <si>
    <t>percent</t>
  </si>
  <si>
    <t>n/a</t>
  </si>
  <si>
    <t>Cupriavidus_basilensis</t>
  </si>
  <si>
    <t>Cupriavidus</t>
  </si>
  <si>
    <t>Pseudomonas_aeruginosa</t>
  </si>
  <si>
    <t>Delftia</t>
  </si>
  <si>
    <t>Stenotrophomonas_sp._59</t>
  </si>
  <si>
    <t>Stenotrophomonas_sp._57</t>
  </si>
  <si>
    <t>Stenotrophomonas_maltophilia</t>
  </si>
  <si>
    <t>Acinetobacter_baumannii</t>
  </si>
  <si>
    <t>Stenotrophomonas</t>
  </si>
  <si>
    <t>unclassified_Stenotrophomonas</t>
  </si>
  <si>
    <t>Stenotrophomonas_maltophilia_group</t>
  </si>
  <si>
    <t>Acinetobacter</t>
  </si>
  <si>
    <t>Acinetobacter_calcoaceticus/baumannii_complex</t>
  </si>
  <si>
    <t>Pseudomonas_oryzihabitans</t>
  </si>
  <si>
    <t>Pseudomonas_psychrotolerans</t>
  </si>
  <si>
    <t>Pseudomonas_putida_group</t>
  </si>
  <si>
    <t>Chryseobacterium_arthrosphaerae</t>
  </si>
  <si>
    <t>Chryseobacterium</t>
  </si>
  <si>
    <t>Staphylococcus_pasteuri</t>
  </si>
  <si>
    <t>Staphylococcus_warneri</t>
  </si>
  <si>
    <t>Staphylococcus</t>
  </si>
  <si>
    <t>Pseudomonas_putida</t>
  </si>
  <si>
    <t>Pantoea_piersonii</t>
  </si>
  <si>
    <t>Pantoea_sp._Z09</t>
  </si>
  <si>
    <t>unclassified_Pantoea</t>
  </si>
  <si>
    <t>Staphylococcus_saprophyticus</t>
  </si>
  <si>
    <t>Staphylococcus_hominis</t>
  </si>
  <si>
    <t>Staphylococcus_epidermidis</t>
  </si>
  <si>
    <t>Stenotrophomonas_pavanii</t>
  </si>
  <si>
    <t>Enterobacter_hormaechei</t>
  </si>
  <si>
    <t>Klebsiella_pneumoniae</t>
  </si>
  <si>
    <t>Enterobacter_cloacae_complex</t>
  </si>
  <si>
    <t>Klebsiella</t>
  </si>
  <si>
    <t>Pseudomonas_monteilii</t>
  </si>
  <si>
    <t>Pseudomonas_asiatica</t>
  </si>
  <si>
    <t>Stutzerimonas</t>
  </si>
  <si>
    <t>Pseudomonas_sp._J380</t>
  </si>
  <si>
    <t>Pseudomonas_sp._MYb193</t>
  </si>
  <si>
    <t>Klebsiella_michiganensis</t>
  </si>
  <si>
    <t>Raoultella_planticola</t>
  </si>
  <si>
    <t>Raoultella</t>
  </si>
  <si>
    <t>Acinetobacter_pittii</t>
  </si>
  <si>
    <t>Pantoea_eucrina</t>
  </si>
  <si>
    <t>Serratia_surfactantfaciens</t>
  </si>
  <si>
    <t>Serratia</t>
  </si>
  <si>
    <t>Paenibacillus_urinalis</t>
  </si>
  <si>
    <t>Paenibacillus</t>
  </si>
  <si>
    <t>Providencia_alcalifaciens</t>
  </si>
  <si>
    <t>Providencia</t>
  </si>
  <si>
    <t>cluster</t>
  </si>
  <si>
    <t>samples</t>
  </si>
  <si>
    <t>species</t>
  </si>
  <si>
    <t>location</t>
  </si>
  <si>
    <t>Delftia sp.</t>
  </si>
  <si>
    <t>SML bathroom toilet rail ; RM2 equipment ; Reception phone 2; RM6 sink ; RM7 sink ; RM3 handle; Staff toilet sink ; RM1 sink inside; RM3 handle</t>
  </si>
  <si>
    <t xml:space="preserve">Reception bench ; RM5 bed </t>
  </si>
  <si>
    <t xml:space="preserve">Staff toilet sink ; RM1 switch </t>
  </si>
  <si>
    <t xml:space="preserve">LRG bathroom floor drain; LRG bathroom sink </t>
  </si>
  <si>
    <t>Pseudomonas sp.</t>
  </si>
  <si>
    <t>Reception phone 2; RM3 handle</t>
  </si>
  <si>
    <t>Staff toilet sink ; RM2 equipment ; RM2 bathroom toilet</t>
  </si>
  <si>
    <t xml:space="preserve">RM1 equipment ; Reception phone 2; LRG bathroom toilet ; Staff shower sink ; RM8 sink ; RM1 bathroom sink; SML bathroom toilet rail </t>
  </si>
  <si>
    <t xml:space="preserve">RM2 sink bathroom ; RM1 equipment ; SML bathroom floor drain ; RM7 sink ; RM2 equipment ; RM8 switch; RM8 equipment </t>
  </si>
  <si>
    <t>Staff sink 1; Staff sink 2</t>
  </si>
  <si>
    <t xml:space="preserve">RM5 sink ; LRG bathroom sink </t>
  </si>
  <si>
    <t xml:space="preserve">RM8 sink ;LRG bathroom floor drain; LRG bathroom sink </t>
  </si>
  <si>
    <t xml:space="preserve">Laundry trolley ; RM5 equipment ; RM6 equipment </t>
  </si>
  <si>
    <t>RM2 sink bathroom ; SML bathroom floor drain ; LRG bathroom floor drain; Staff sink 2</t>
  </si>
  <si>
    <t>GTDB reference</t>
  </si>
  <si>
    <t>GCF_000173415.1</t>
  </si>
  <si>
    <t>Providencia alcalifaciens</t>
  </si>
  <si>
    <t>plumbing</t>
  </si>
  <si>
    <t>GCF_000369045.1</t>
  </si>
  <si>
    <t>Acinetobacter pittii</t>
  </si>
  <si>
    <t>GCF_000730605.1</t>
  </si>
  <si>
    <t>Pseudomonas monteilii</t>
  </si>
  <si>
    <t>GCF_000732325.1</t>
  </si>
  <si>
    <t>Paenibacillus sp.</t>
  </si>
  <si>
    <t>GCF_000735435.1</t>
  </si>
  <si>
    <t>GCF_001457615.1</t>
  </si>
  <si>
    <t>Pseudomonas aeruginosa</t>
  </si>
  <si>
    <t>GCF_001571325.1</t>
  </si>
  <si>
    <t>Delftia tsuruhatensis</t>
  </si>
  <si>
    <t>GCF_002799165.1</t>
  </si>
  <si>
    <t>Stenotrophomonas maltophilia</t>
  </si>
  <si>
    <t>GCF_002925905.1</t>
  </si>
  <si>
    <t>Klebsiella michiganensis</t>
  </si>
  <si>
    <t>GCF_009932335.1</t>
  </si>
  <si>
    <t>Pseudomonas asiatica</t>
  </si>
  <si>
    <t>GCF_009932375.1</t>
  </si>
  <si>
    <t>Pseudomonas juntendi</t>
  </si>
  <si>
    <t>plumbing/high-touch</t>
  </si>
  <si>
    <t>GCF_015680405.1</t>
  </si>
  <si>
    <t>Pseudomonas pudica</t>
  </si>
  <si>
    <t>GCF_021602025.1</t>
  </si>
  <si>
    <t>Pseudomonas ceruminis</t>
  </si>
  <si>
    <t>general_locations</t>
  </si>
  <si>
    <t>SKANI CLUSTERING</t>
  </si>
  <si>
    <t>TRACS CLUSTERING</t>
  </si>
  <si>
    <t>NIL</t>
  </si>
  <si>
    <t>comment</t>
  </si>
  <si>
    <t>removed - no bacterial species type</t>
  </si>
  <si>
    <t>similar to tracs cluster 1</t>
  </si>
  <si>
    <t>similar to tracs cluster 6, 8</t>
  </si>
  <si>
    <t>similar to tracs cluster 3</t>
  </si>
  <si>
    <t>similar to tracs cluster 4</t>
  </si>
  <si>
    <t>similar to tracs cluster 9</t>
  </si>
  <si>
    <t>similar to tracs cluster 14</t>
  </si>
  <si>
    <t>similar to tracs cluster 13</t>
  </si>
  <si>
    <t>similar to tracs cluster 7</t>
  </si>
  <si>
    <t>similar to tracs cluster 10</t>
  </si>
  <si>
    <t>similar to tracs cluster 11</t>
  </si>
  <si>
    <t>Isolate</t>
  </si>
  <si>
    <t>Staphylococcus_aureus, Staphylococcus_epidermidis, Staphylococcus_equorum, Staphylococcus_saprophyticus</t>
  </si>
  <si>
    <t>Pseudomonas_aeruginosa, Pseudomonas_mendocina</t>
  </si>
  <si>
    <t>Pseudomonas_aeruginosa, Pseudomonas_asiatica, Pseudomonas_monteilii, Pseudomonas_putida</t>
  </si>
  <si>
    <t>Pseudomonas_asiatica, Pseudomonas_juntendi, Pseudomonas_sp._BJP69, Pseudomonas_sp._I3-I5, Pseudomonas_sp._NEEL19, Pseudomonas_sp._URMO17WK12:I11</t>
  </si>
  <si>
    <t>Pseudomonas_protegens, Pseudomonas_sp._JY-Q</t>
  </si>
  <si>
    <t>Pseudomonas_sp._I3-I5</t>
  </si>
  <si>
    <t>Pseudomonas_sp._NY11382</t>
  </si>
  <si>
    <t>Delftia_acidovorans, Delftia_lacustris, Delftia_tsuruhatensis</t>
  </si>
  <si>
    <t>Delftia_tsuruhatensis</t>
  </si>
  <si>
    <t>Pseudomonas_asiatica, Pseudomonas_juntendi, Pseudomonas_sp._NY11382</t>
  </si>
  <si>
    <t>Delftia_acidovorans, Delftia_lacustris, Pseudomonas_aeruginosa, Pseudomonas_rhodesiae, Pseudomonas_sp._JS425, Pseudomonas_sp._NY11382</t>
  </si>
  <si>
    <t>Pseudomonas_sp._A2, Pseudomonas_sp._FGI182, Pseudomonas_sp._NY11382</t>
  </si>
  <si>
    <t>Pseudomonas_putida, Pseudomonas_sp._JY-Q</t>
  </si>
  <si>
    <t>Pseudomonas_alloputida, Pseudomonas_hygromyciniae, Pseudomonas_juntendi, Pseudomonas_putida, Pseudomonas_sp._JS425, Stenotrophomonas_maltophilia</t>
  </si>
  <si>
    <t>Pseudomonas_juntendi, Pseudomonas_putida, Pseudomonas_sp._BJP69, Pseudomonas_sp._NEEL19, Pseudomonas_sp._NY11382, Stenotrophomonas_maltophilia</t>
  </si>
  <si>
    <t>Pseudomonas_aeruginosa, Pseudomonas_putida, Stenotrophomonas_maltophilia</t>
  </si>
  <si>
    <t>Stenotrophomonas_maltophilia, Stenotrophomonas_sp._59</t>
  </si>
  <si>
    <t>Stenotrophomonas_maltophilia, Stenotrophomonas_sp._BIO128-Bstrain</t>
  </si>
  <si>
    <t>Enterobacter_kobei</t>
  </si>
  <si>
    <t>Pseudomonas_syringae</t>
  </si>
  <si>
    <t>Pantoea_sp._CCBC3-3-1</t>
  </si>
  <si>
    <t>Pseudomonas_luteola, Pseudomonas_sp._LTJR-52</t>
  </si>
  <si>
    <t>Flavobacterium_sp._M31R6</t>
  </si>
  <si>
    <t>Amphritea_atlantica, Pantoea_agglomerans, Pseudomonas_luteola</t>
  </si>
  <si>
    <t>Pantoea_agglomerans, Pantoea_piersonii, Pantoea_soli</t>
  </si>
  <si>
    <t>Acinetobacter_soli</t>
  </si>
  <si>
    <t>Acinetobacter_baumannii, Acinetobacter_pittii</t>
  </si>
  <si>
    <t>Acinetobacter_pittii, Staphylococcus_saprophyticus</t>
  </si>
  <si>
    <t>Candidatus_Bipolaricaulis_anaerobius</t>
  </si>
  <si>
    <t>Staphylococcus_epidermidis, Staphylococcus_haemolyticus, Staphylococcus_hominis</t>
  </si>
  <si>
    <t>Delftia_acidovorans, Delftia_lacustris, Delftia_tsuruhatensis, Klebsiella_pneumoniae</t>
  </si>
  <si>
    <t>Aquincola_tertiaricarbonis, Delftia_acidovorans, Delftia_tsuruhatensis, Diaphorobacter_aerolatus, Klebsiella_pneumoniae, Sinimarinibacterium_sp._NLF-5-8</t>
  </si>
  <si>
    <t>Cedecea_lapagei, Diaphorobacter_sp._MNS-0</t>
  </si>
  <si>
    <t>Pseudomonas_aeruginosa, Stenotrophomonas_maltophilia</t>
  </si>
  <si>
    <t>Alicycliphilus_denitrificans</t>
  </si>
  <si>
    <t>Pseudomonas/Delftia</t>
  </si>
  <si>
    <t>Delftia_acidovorans, Delftia_tsuruhatensis</t>
  </si>
  <si>
    <t>Enterococcus_faecalis</t>
  </si>
  <si>
    <t>Enterobacter_roggenkampii, Pantoea_eucrina</t>
  </si>
  <si>
    <t>Stenotrophomonas_maltophilia, Stenotrophomonas_pavanii</t>
  </si>
  <si>
    <t>Delftia_acidovorans, Delftia_lacustris, Delftia_tsuruhatensis, Stenotrophomonas_maltophilia</t>
  </si>
  <si>
    <t>Pseudomonas_aeruginosa, Pseudomonas_moraviensis, Pseudomonas_putida, Pseudomonas_rhodesiae, Stenotrophomonas_maltophilia, Stenotrophomonas_sp._PAMC25021</t>
  </si>
  <si>
    <t>Pseudomonas_putida, Stenotrophomonas_maltophilia</t>
  </si>
  <si>
    <t>Pseudomonas_promysalinigenes, Pseudomonas_putida</t>
  </si>
  <si>
    <t>Acinetobacter_seifertii</t>
  </si>
  <si>
    <t>Pseudomonas_sp._LTGT-11-2Z</t>
  </si>
  <si>
    <t>Acinetobacter_pittii, Acinetobacter_seifertii</t>
  </si>
  <si>
    <t>Pseudomonas_aeruginosa, Pseudomonas_psychrotolerans, Pseudomonas_sp._JBR1, Stutzerimonas_degradans</t>
  </si>
  <si>
    <t>Klebsiella_michiganensis, Klebsiella_pneumoniae</t>
  </si>
  <si>
    <t>Klebsiella_michiganensis, Klebsiella_oxytoca, Klebsiella_pneumoniae, Kosakonia_sp._SMBL-WEM22</t>
  </si>
  <si>
    <t>Klebsiella_michiganensis, Klebsiella_oxytoca, Klebsiella_pneumoniae, Raoultella_planticola</t>
  </si>
  <si>
    <t>Citrobacter_freundii, Enterobacter_cloacae_complex_sp._ECL352, Klebsiella_aerogenes, Klebsiella_michiganensis, Klebsiella_oxytoca, Klebsiella_pneumoniae, Raoultella_planticola</t>
  </si>
  <si>
    <t>Klebsiella_michiganensis, Raoultella_planticola</t>
  </si>
  <si>
    <t>Klebsiella_pneumoniae, Klebsiella_variicola</t>
  </si>
  <si>
    <t>Pseudomonas_aeruginosa, Pseudomonas_asiatica, Pseudomonas_putida, Pseudomonas_qingdaonensis, Pseudomonas_sp._HD6515, Pseudomonas_sp._Y5-11</t>
  </si>
  <si>
    <t>Pseudomonas_aeruginosa, Pseudomonas_monteilii, Pseudomonas_putida</t>
  </si>
  <si>
    <t>Pseudomonas_sp._ADAK13</t>
  </si>
  <si>
    <t>Pseudomonas_sp._Y5-11</t>
  </si>
  <si>
    <t>Pseudomonas_azotoformans, Pseudomonas_parafulva, Pseudomonas_putida, Pseudomonas_sp._BIOMIG1BAC, Pseudomonas_sp._FP215, Pseudomonas_sp._J380, Pseudomonas_sp._S49, Pseudomonas_sp._Y5-11, Pseudomonas_synxantha</t>
  </si>
  <si>
    <t>Klebsiella_michiganensis, Klebsiella_pneumoniae, Raoultella_planticola</t>
  </si>
  <si>
    <t>Providencia_alcalifaciens, Providencia_rettgeri</t>
  </si>
  <si>
    <t>Raoultella_planticola, Salmonella_enterica</t>
  </si>
  <si>
    <t>Pseudomonas_juntendi</t>
  </si>
  <si>
    <t>Providencia_sp._PROV188</t>
  </si>
  <si>
    <t>Pseudomonas_aeruginosa, Pseudomonas_putida, Pseudomonas_sp._NY11382, Pseudomonas_sp._PS1(2021), Stenotrophomonas_maltophilia, Stenotrophomonas_sp._LM091, Stutzerimonas_stutzeri</t>
  </si>
  <si>
    <t>Stenotrophomonas_maltophilia, Stenotrophomonas_sp._57, Stenotrophomonas_sp._59</t>
  </si>
  <si>
    <t>Acinetobacter_septicus</t>
  </si>
  <si>
    <t>Acinetobacter_junii, Acinetobacter_sp._16</t>
  </si>
  <si>
    <t>Pseudomonas_kurunegalensis</t>
  </si>
  <si>
    <t>Delftia_acidovorans, Delftia_lacustris, Delftia_tsuruhatensis, Stenotrophomonas_sp._DFS-20110405</t>
  </si>
  <si>
    <t>Pseudomonas_kurunegalensis, Pseudomonas_monteilii, Pseudomonas_putida</t>
  </si>
  <si>
    <t>Stenotrophomonas_maltophilia, Stenotrophomonas_sp._DFS-20110405</t>
  </si>
  <si>
    <t>Pseudomonas_aeruginosa, Pseudomonas_asiatica, Pseudomonas_juntendi, Pseudomonas_monteilii, Pseudomonas_putida, Pseudomonas_sp._LTGT-11-2Z, Stenotrophomonas_maltophilia</t>
  </si>
  <si>
    <t>Delftia_lacustris</t>
  </si>
  <si>
    <t>Acinetobacter_junii</t>
  </si>
  <si>
    <t>Pseudomonas_aeruginosa, Pseudomonas_monteilii, Stenotrophomonas_sp._DFS-20110405</t>
  </si>
  <si>
    <t>Pseudomonas_juntendi, Pseudomonas_putida, Pseudomonas_sp._BJP69, Pseudomonas_sp._NEEL19, Pseudomonas_sp._NY11382, Pseudomonas_sp._NY5710</t>
  </si>
  <si>
    <t>Pseudomonas_monteilii, Pseudomonas_putida, Pseudomonas_sp._NY11382</t>
  </si>
  <si>
    <t>Pseudomonas_putida, Pseudomonas_sp._XWY-1</t>
  </si>
  <si>
    <t>Pseudomonas_aeruginosa, Pseudomonas_sp._HD6515, Stenotrophomonas_maltophilia, Stenotrophomonas_sp._59</t>
  </si>
  <si>
    <t>Pseudomonas_chlororaphis, Pseudomonas_juntendi</t>
  </si>
  <si>
    <t>Pseudomonas_aeruginosa, Pseudomonas_salmasensis</t>
  </si>
  <si>
    <t>Pseudomonas_aeruginosa, Pseudomonas_juntendi, Pseudomonas_putida, Pseudomonas_sp._BJP69, Pseudomonas_sp._NEEL19, Pseudomonas_sp._NY11382, Pseudomonas_sp._NY5710</t>
  </si>
  <si>
    <t>Pseudomonas_putida, Pseudomonas_sp._BJP69</t>
  </si>
  <si>
    <t>Pseudomonas_monteilii, Pseudomonas_putida, Pseudomonas_sp._XWY-1</t>
  </si>
  <si>
    <t>Pseudomonas_aeruginosa, Pseudomonas_monteilii, Pseudomonas_putida, Pseudomonas_sp._XWY-1</t>
  </si>
  <si>
    <t>Stenotrophomonas_sp._LM091</t>
  </si>
  <si>
    <t>Pseudomonas_aeruginosa, Pseudomonas_asiatica, Pseudomonas_monteilii, Pseudomonas_putida, Stenotrophomonas_maltophilia, Stutzerimonas_stutzeri</t>
  </si>
  <si>
    <t>Pseudomonas_aeruginosa, Stenotrophomonas_maltophilia, Stenotrophomonas_sp._BIO128-Bstrain, Stutzerimonas_stutzeri</t>
  </si>
  <si>
    <t>Stenotrophomonas_maltophilia, Stenotrophomonas_sp._364</t>
  </si>
  <si>
    <t>Acinetobacter_wuhouensis</t>
  </si>
  <si>
    <t>Cedecea_lapagei</t>
  </si>
  <si>
    <t>Delftia_acidovorans, Delftia_lacustris, Delftia_tsuruhatensis, Stenotrophomonas_maltophilia, Stenotrophomonas_sp._BIO128-Bstrain</t>
  </si>
  <si>
    <t>Pseudomonas_asiatica, Pseudomonas_sp._MTM4, Stutzerimonas_stutzeri</t>
  </si>
  <si>
    <t>Pseudomonas_asiatica, Pseudomonas_juntendi, Pseudomonas_sp._BJP69, Pseudomonas_sp._NEEL19, Pseudomonas_sp._NY11382, Pseudomonas_sp._NY5710</t>
  </si>
  <si>
    <t>Stenotrophomonas_geniculata, Stenotrophomonas_maltophilia</t>
  </si>
  <si>
    <t>Pseudomonas_aeruginosa, Pseudomonas_plecoglossicida, Stutzerimonas_stutzeri</t>
  </si>
  <si>
    <t>Stenotrophomonas_maltophilia, Stenotrophomonas_sp._57</t>
  </si>
  <si>
    <t>Pseudomonas_aeruginosa, Pseudomonas_putida</t>
  </si>
  <si>
    <t>Delftia_acidovorans, Klebsiella_oxytoca, Pseudomonas_aeruginosa</t>
  </si>
  <si>
    <t>Delftia_acidovorans, Delftia_lacustris, Delftia_sp._UGAL515B_04, Delftia_tsuruhatensis</t>
  </si>
  <si>
    <t>Pseudomonas_aeruginosa, Pseudomonas_promysalinigenes, Pseudomonas_putida, Pseudomonas_sp._LTGT-11-2Z</t>
  </si>
  <si>
    <t>Pseudomonas_monteilii, Pseudomonas_putida</t>
  </si>
  <si>
    <t>Pseudomonas_aeruginosa, Pseudomonas_sp._FDAARGOS_761</t>
  </si>
  <si>
    <t>Cupriavidus_necator</t>
  </si>
  <si>
    <t>Cupriavidus_gilardii</t>
  </si>
  <si>
    <t>Acidovorax_sp._SUPP3334, Comamonas_antarctica, Cupriavidus_basilensis, Cupriavidus_metallidurans, Cupriavidus_necator, Cupriavidus_sp._EM10, Cupriavidus_sp._U2, Pseudomonas_sp._SCB32</t>
  </si>
  <si>
    <t>Pseudomonas_aeruginosa, Pseudomonas_monteilii, Pseudomonas_putida, Pseudomonas_sp._LS1212, Pseudomonas_sp._XWY-1</t>
  </si>
  <si>
    <t>Pseudomonas_aeruginosa, Pseudomonas_sp._NY11382</t>
  </si>
  <si>
    <t>Pseudomonas_aeruginosa, Pseudomonas_hygromyciniae, Pseudomonas_juntendi, Pseudomonas_putida, Pseudomonas_sp._NY11382</t>
  </si>
  <si>
    <t>Delftia_acidovorans, Pseudomonas_aeruginosa, Pseudomonas_rhodesiae</t>
  </si>
  <si>
    <t>Pseudomonas_aeruginosa, Pseudomonas_juntendi, Pseudomonas_sp._BJP69, Pseudomonas_sp._NEEL19, Pseudomonas_sp._NY11382, Pseudomonas_sp._NY5710</t>
  </si>
  <si>
    <t>Staphylococcus_aureus, Staphylococcus_epidermidis, Staphylococcus_saprophyticus, Staphylococcus_sp._AntiMn-1</t>
  </si>
  <si>
    <t>Pseudomonas_juntendi, Pseudomonas_sp._BJP69, Pseudomonas_sp._NEEL19, Pseudomonas_sp._NY11382, Pseudomonas_sp._NY5710</t>
  </si>
  <si>
    <t>Pseudomonas_aeruginosa, Pseudomonas_monteilii, Pseudomonas_putida, Pseudomonas_sp._BIOMIG1BAC, Pseudomonas_sp._BJP69, Pseudomonas_sp._LRP2-20, Pseudomonas_sp._VLB120</t>
  </si>
  <si>
    <t>Delftia_acidovorans, Pseudomonas_aeruginosa, Pseudomonas_putida, Pseudomonas_sp._BJP69, Pseudomonas_sp._NEEL19, Pseudomonas_sp._XWY-1</t>
  </si>
  <si>
    <t>Pseudomonas_aeruginosa, Pseudomonas_hygromyciniae, Pseudomonas_monteilii, Pseudomonas_sp._HD6515, Pseudomonas_sp._XWY-1</t>
  </si>
  <si>
    <t>Pseudomonas_sp._JY-Q</t>
  </si>
  <si>
    <t>Pseudomonas_aeruginosa, Pseudomonas_sp._BIOMIG1BAC</t>
  </si>
  <si>
    <t>Stenotrophomonas_maltophilia, Stenotrophomonas_sp._pho</t>
  </si>
  <si>
    <t>Chryseobacterium_indologenes</t>
  </si>
  <si>
    <t>Stenotrophomonas_maltophilia, Stenotrophomonas_sp._ASS1</t>
  </si>
  <si>
    <t>Pseudomonas_sp._FDAARGOS_380, Pseudomonas_sp._FJ2-5-13, Pseudomonas_sp._FP215</t>
  </si>
  <si>
    <t>Pseudomonas_putida, Pseudomonas_sp._FDAARGOS_380, Pseudomonas_sp._FP215</t>
  </si>
  <si>
    <t>Staphylococcus_pasteuri, Staphylococcus_warneri</t>
  </si>
  <si>
    <t>Aeromonas_veronii</t>
  </si>
  <si>
    <t>Pseudomonas_aeruginosa, Pseudomonas_oryzihabitans, Pseudomonas_psychrotolerans</t>
  </si>
  <si>
    <t>Pseudomonas_juntendi, Pseudomonas_putida, Pseudomonas_sp._B21-032</t>
  </si>
  <si>
    <t>Klebsiella_grimontii, Klebsiella_pneumoniae</t>
  </si>
  <si>
    <t>Citrobacter_freundii, Klebsiella_pneumoniae</t>
  </si>
  <si>
    <t>Klebsiella_oxytoca, Klebsiella_pneumoniae, Raoultella_planticola</t>
  </si>
  <si>
    <t>Enterobacter_hormaechei, Escherichia_coli, Klebsiella_michiganensis, Klebsiella_oxytoca, Klebsiella_quasipneumoniae, Klebsiella_sp._LTGPAF-6F, Raoultella_planticola</t>
  </si>
  <si>
    <t>Escherichia_coli</t>
  </si>
  <si>
    <t>Acinetobacter_pittii, Providencia_alcalifaciens</t>
  </si>
  <si>
    <t>Enterobacter_asburiae, Enterobacter_cancerogenus, Enterobacter_hormaechei, Klebsiella_michiganensis, Klebsiella_pneumoniae, Klebsiella_variicola</t>
  </si>
  <si>
    <t>Klebsiella_pneumoniae, Klebsiella_sp._WP4-W18-ESBL-05</t>
  </si>
  <si>
    <t>Klebsiella_pneumoniae, Raoultella_terrigena</t>
  </si>
  <si>
    <t>Enterobacter_hormaechei, Klebsiella_pneumoniae, Klebsiella_quasipneumoniae</t>
  </si>
  <si>
    <t>Enterobacter_hormaechei, Klebsiella_pneumoniae</t>
  </si>
  <si>
    <t>Enterobacter_hormaechei, Klebsiella_michiganensis, Klebsiella_pneumoniae</t>
  </si>
  <si>
    <t>Klebsiella_quasipneumoniae</t>
  </si>
  <si>
    <t>ICU_S11</t>
  </si>
  <si>
    <t>ICU_S12,13,14</t>
  </si>
  <si>
    <t>ICU_S15</t>
  </si>
  <si>
    <t>ICU_S16</t>
  </si>
  <si>
    <t>ICU_S17</t>
  </si>
  <si>
    <t>ICU_S18,19,20</t>
  </si>
  <si>
    <t>ICU_S21</t>
  </si>
  <si>
    <t>ICU_S22</t>
  </si>
  <si>
    <t>ICU_S23</t>
  </si>
  <si>
    <t>ICU_S24</t>
  </si>
  <si>
    <t>ICU_S25</t>
  </si>
  <si>
    <t>ICU_S26</t>
  </si>
  <si>
    <t>ICU_S27</t>
  </si>
  <si>
    <t>ICU_S28</t>
  </si>
  <si>
    <t>ICU_S29</t>
  </si>
  <si>
    <t>ICU_S30</t>
  </si>
  <si>
    <t>ICU_S31</t>
  </si>
  <si>
    <t>ICU_S32</t>
  </si>
  <si>
    <t>ICU_S33</t>
  </si>
  <si>
    <t>ICU_S34</t>
  </si>
  <si>
    <t>ICU_S35</t>
  </si>
  <si>
    <t>ICU_S36</t>
  </si>
  <si>
    <t>ICU_S37</t>
  </si>
  <si>
    <t>ICU_S38</t>
  </si>
  <si>
    <t>ICU_S39</t>
  </si>
  <si>
    <t>ICU_S40</t>
  </si>
  <si>
    <t>ICU_S41</t>
  </si>
  <si>
    <t>ICU_S42</t>
  </si>
  <si>
    <t>ICU_S43</t>
  </si>
  <si>
    <t>ICU_S44</t>
  </si>
  <si>
    <t>ICU_S45</t>
  </si>
  <si>
    <t>ICU_S46</t>
  </si>
  <si>
    <t>ICU_S47</t>
  </si>
  <si>
    <t>ICU_S48</t>
  </si>
  <si>
    <t>ICU_S49</t>
  </si>
  <si>
    <t>ICU_S50</t>
  </si>
  <si>
    <t>ICU_S51</t>
  </si>
  <si>
    <t>ICU_S52</t>
  </si>
  <si>
    <t>ICU_S53</t>
  </si>
  <si>
    <t>ICU_S54</t>
  </si>
  <si>
    <t>ICU_S55</t>
  </si>
  <si>
    <t>ICU_S56</t>
  </si>
  <si>
    <t>ICU_S57</t>
  </si>
  <si>
    <t>ICU_S58</t>
  </si>
  <si>
    <t>ICU_S59</t>
  </si>
  <si>
    <t>ICU_S60</t>
  </si>
  <si>
    <t>ICU_S61</t>
  </si>
  <si>
    <t>ICU_S01</t>
  </si>
  <si>
    <t>ICU_S02</t>
  </si>
  <si>
    <t>ICU_S03</t>
  </si>
  <si>
    <t>ICU_S04</t>
  </si>
  <si>
    <t>ICU_S05</t>
  </si>
  <si>
    <t>ICU_S06</t>
  </si>
  <si>
    <t>ICU_S07</t>
  </si>
  <si>
    <t>ICU_S08</t>
  </si>
  <si>
    <t>ICU_S09</t>
  </si>
  <si>
    <t>ICU_S10</t>
  </si>
  <si>
    <t>patient room</t>
  </si>
  <si>
    <t>Bioproject</t>
  </si>
  <si>
    <t>SRA accession</t>
  </si>
  <si>
    <t>PRJNA1310799</t>
  </si>
  <si>
    <t>ICU_S13</t>
  </si>
  <si>
    <t>ICU_S14</t>
  </si>
  <si>
    <t>ICU_S12</t>
  </si>
  <si>
    <t>ICU_S12, S13, S14 repeat cultures</t>
  </si>
  <si>
    <t>ICU_S19</t>
  </si>
  <si>
    <t>ICU_S20</t>
  </si>
  <si>
    <t>ICU_S18</t>
  </si>
  <si>
    <t>ICU_S18, S19, S20 repeat cultures</t>
  </si>
  <si>
    <t>Sample Name</t>
  </si>
  <si>
    <t>SPUID</t>
  </si>
  <si>
    <t>Organism</t>
  </si>
  <si>
    <t>Tax ID</t>
  </si>
  <si>
    <t>SAMN50784477</t>
  </si>
  <si>
    <t>hospital metagenome</t>
  </si>
  <si>
    <t>SAMN50784478</t>
  </si>
  <si>
    <t>SAMN50784479</t>
  </si>
  <si>
    <t>SAMN50784480</t>
  </si>
  <si>
    <t>SAMN50784481</t>
  </si>
  <si>
    <t>SAMN50784482</t>
  </si>
  <si>
    <t>SAMN50784483</t>
  </si>
  <si>
    <t>SAMN50784484</t>
  </si>
  <si>
    <t>SAMN50784485</t>
  </si>
  <si>
    <t>SAMN50784486</t>
  </si>
  <si>
    <t>SAMN50784487</t>
  </si>
  <si>
    <t>SAMN50784488</t>
  </si>
  <si>
    <t>SAMN50784489</t>
  </si>
  <si>
    <t>SAMN50784490</t>
  </si>
  <si>
    <t>SAMN50784491</t>
  </si>
  <si>
    <t>SAMN50784492</t>
  </si>
  <si>
    <t>SAMN50784493</t>
  </si>
  <si>
    <t>SAMN50784494</t>
  </si>
  <si>
    <t>SAMN50784495</t>
  </si>
  <si>
    <t>SAMN50784496</t>
  </si>
  <si>
    <t>SAMN50784497</t>
  </si>
  <si>
    <t>SAMN50784498</t>
  </si>
  <si>
    <t>SAMN50784499</t>
  </si>
  <si>
    <t>SAMN50784500</t>
  </si>
  <si>
    <t>SAMN50784501</t>
  </si>
  <si>
    <t>SAMN50784502</t>
  </si>
  <si>
    <t>SAMN50784503</t>
  </si>
  <si>
    <t>SAMN50784504</t>
  </si>
  <si>
    <t>SAMN50784505</t>
  </si>
  <si>
    <t>SAMN50784506</t>
  </si>
  <si>
    <t>SAMN50784507</t>
  </si>
  <si>
    <t>SAMN50784508</t>
  </si>
  <si>
    <t>SAMN50784509</t>
  </si>
  <si>
    <t>SAMN50784510</t>
  </si>
  <si>
    <t>SAMN50784511</t>
  </si>
  <si>
    <t>SAMN50784512</t>
  </si>
  <si>
    <t>SAMN50784513</t>
  </si>
  <si>
    <t>SAMN50784514</t>
  </si>
  <si>
    <t>SAMN50784515</t>
  </si>
  <si>
    <t>SAMN50784516</t>
  </si>
  <si>
    <t>SAMN50784517</t>
  </si>
  <si>
    <t>SAMN50784518</t>
  </si>
  <si>
    <t>SAMN50784519</t>
  </si>
  <si>
    <t>SAMN50784520</t>
  </si>
  <si>
    <t>SAMN50784521</t>
  </si>
  <si>
    <t>SAMN50784522</t>
  </si>
  <si>
    <t>SAMN50784523</t>
  </si>
  <si>
    <t>SAMN50784524</t>
  </si>
  <si>
    <t>SAMN50784525</t>
  </si>
  <si>
    <t>SAMN50784526</t>
  </si>
  <si>
    <t>SAMN50784527</t>
  </si>
  <si>
    <t>SAMN50784528</t>
  </si>
  <si>
    <t>SAMN50784529</t>
  </si>
  <si>
    <t>SAMN50784530</t>
  </si>
  <si>
    <t>SAMN50784531</t>
  </si>
  <si>
    <t>SAMN50784532</t>
  </si>
  <si>
    <t>SAMN50784533</t>
  </si>
  <si>
    <t>SAMN50784534</t>
  </si>
  <si>
    <t>SAMN50784535</t>
  </si>
  <si>
    <t>SAMN50784536</t>
  </si>
  <si>
    <t>SAMN50784537</t>
  </si>
  <si>
    <t>Biosample Accession</t>
  </si>
  <si>
    <t>ICU_S01: patient room</t>
  </si>
  <si>
    <t>ICU_S02: high-touch communal surface</t>
  </si>
  <si>
    <t>ICU_S03: patient room</t>
  </si>
  <si>
    <t>ICU_S04: plumbing-related</t>
  </si>
  <si>
    <t>ICU_S05: high-touch communal surface</t>
  </si>
  <si>
    <t>ICU_S06: plumbing-related</t>
  </si>
  <si>
    <t>ICU_S07: plumbing-related</t>
  </si>
  <si>
    <t>ICU_S08: plumbing-related</t>
  </si>
  <si>
    <t>ICU_S09: high-touch communal surface</t>
  </si>
  <si>
    <t>ICU_S10: plumbing-related</t>
  </si>
  <si>
    <t>ICU_S11: patient room</t>
  </si>
  <si>
    <t>ICU_S12: plumbing-related</t>
  </si>
  <si>
    <t>ICU_S13: plumbing-related</t>
  </si>
  <si>
    <t>ICU_S14: plumbing-related</t>
  </si>
  <si>
    <t>ICU_S15: plumbing-related</t>
  </si>
  <si>
    <t>ICU_S16: plumbing-related</t>
  </si>
  <si>
    <t>ICU_S17: patient room</t>
  </si>
  <si>
    <t>ICU_S18: high-touch communal surface</t>
  </si>
  <si>
    <t>ICU_S19: high-touch communal surface</t>
  </si>
  <si>
    <t>ICU_S20: high-touch communal surface</t>
  </si>
  <si>
    <t>ICU_S21: plumbing-related</t>
  </si>
  <si>
    <t>ICU_S22: patient room</t>
  </si>
  <si>
    <t>ICU_S23: plumbing-related</t>
  </si>
  <si>
    <t>ICU_S24: plumbing-related</t>
  </si>
  <si>
    <t>ICU_S25: plumbing-related</t>
  </si>
  <si>
    <t>ICU_S26: high-touch communal surface</t>
  </si>
  <si>
    <t>ICU_S27: high-touch communal surface</t>
  </si>
  <si>
    <t>ICU_S28: patient room</t>
  </si>
  <si>
    <t>ICU_S29: plumbing-related</t>
  </si>
  <si>
    <t>ICU_S30: plumbing-related</t>
  </si>
  <si>
    <t>ICU_S31: patient room</t>
  </si>
  <si>
    <t>ICU_S32: plumbing-related</t>
  </si>
  <si>
    <t>ICU_S33: plumbing-related</t>
  </si>
  <si>
    <t>ICU_S34: patient room</t>
  </si>
  <si>
    <t>ICU_S35: high-touch communal surface</t>
  </si>
  <si>
    <t>ICU_S36: plumbing-related</t>
  </si>
  <si>
    <t>ICU_S37: plumbing-related</t>
  </si>
  <si>
    <t>ICU_S38: plumbing-related</t>
  </si>
  <si>
    <t>ICU_S39: high-touch communal surface</t>
  </si>
  <si>
    <t>ICU_S40: plumbing-related</t>
  </si>
  <si>
    <t>ICU_S41: plumbing-related</t>
  </si>
  <si>
    <t>ICU_S42: patient room</t>
  </si>
  <si>
    <t>ICU_S43: plumbing-related</t>
  </si>
  <si>
    <t>ICU_S44: plumbing-related</t>
  </si>
  <si>
    <t>ICU_S45: patient room</t>
  </si>
  <si>
    <t>ICU_S46: plumbing-related</t>
  </si>
  <si>
    <t>ICU_S47: patient room</t>
  </si>
  <si>
    <t>ICU_S48: plumbing-related</t>
  </si>
  <si>
    <t>ICU_S49: patient room</t>
  </si>
  <si>
    <t>ICU_S50: plumbing-related</t>
  </si>
  <si>
    <t>ICU_S51: plumbing-related</t>
  </si>
  <si>
    <t>ICU_S52: high-touch communal surface</t>
  </si>
  <si>
    <t>ICU_S53: patient room</t>
  </si>
  <si>
    <t>ICU_S54: patient room</t>
  </si>
  <si>
    <t>ICU_S55: plumbing-related</t>
  </si>
  <si>
    <t>ICU_S56: patient room</t>
  </si>
  <si>
    <t>ICU_S57: plumbing-related</t>
  </si>
  <si>
    <t>ICU_S58: patient room</t>
  </si>
  <si>
    <t>ICU_S59: patient room</t>
  </si>
  <si>
    <t>ICU_S60: plumbing-related</t>
  </si>
  <si>
    <t>ICU_S61: plumbing-related</t>
  </si>
  <si>
    <t>ICU_S21_metabat.1</t>
  </si>
  <si>
    <t>ICU_S21_metabat.2</t>
  </si>
  <si>
    <t>ICU_S21_metabat.3</t>
  </si>
  <si>
    <t>ICU_S22_metabat.1</t>
  </si>
  <si>
    <t>ICU_S22_metabat.2</t>
  </si>
  <si>
    <t>ICU_S23_metabat.1</t>
  </si>
  <si>
    <t>ICU_S23_metabat.2</t>
  </si>
  <si>
    <t>ICU_S23_metabat.3</t>
  </si>
  <si>
    <t>ICU_S23_metabat.4</t>
  </si>
  <si>
    <t>ICU_S23_metabat.5</t>
  </si>
  <si>
    <t>ICU_S23_metabat.6</t>
  </si>
  <si>
    <t>ICU_S24_metabat.1</t>
  </si>
  <si>
    <t>ICU_S24_metabat.10</t>
  </si>
  <si>
    <t>ICU_S24_metabat.11</t>
  </si>
  <si>
    <t>ICU_S24_metabat.12</t>
  </si>
  <si>
    <t>ICU_S24_metabat.13</t>
  </si>
  <si>
    <t>ICU_S24_metabat.14</t>
  </si>
  <si>
    <t>ICU_S24_metabat.15</t>
  </si>
  <si>
    <t>ICU_S24_metabat.16</t>
  </si>
  <si>
    <t>ICU_S24_metabat.2</t>
  </si>
  <si>
    <t>ICU_S24_metabat.3</t>
  </si>
  <si>
    <t>ICU_S24_metabat.4</t>
  </si>
  <si>
    <t>ICU_S24_metabat.5</t>
  </si>
  <si>
    <t>ICU_S24_metabat.6</t>
  </si>
  <si>
    <t>ICU_S24_metabat.7</t>
  </si>
  <si>
    <t>ICU_S24_metabat.8</t>
  </si>
  <si>
    <t>ICU_S24_metabat.9</t>
  </si>
  <si>
    <t>ICU_S25_metabat.1</t>
  </si>
  <si>
    <t>ICU_S25_metabat.2</t>
  </si>
  <si>
    <t>ICU_S25_metabat.3</t>
  </si>
  <si>
    <t>ICU_S25_metabat.4</t>
  </si>
  <si>
    <t>ICU_S25_metabat.5</t>
  </si>
  <si>
    <t>ICU_S25_metabat.6</t>
  </si>
  <si>
    <t>ICU_S25_metabat.7</t>
  </si>
  <si>
    <t>ICU_S25_metabat.8</t>
  </si>
  <si>
    <t>ICU_S25_metabat.9</t>
  </si>
  <si>
    <t>ICU_S26_metabat.1</t>
  </si>
  <si>
    <t>ICU_S26_metabat.10</t>
  </si>
  <si>
    <t>ICU_S26_metabat.11</t>
  </si>
  <si>
    <t>ICU_S26_metabat.12</t>
  </si>
  <si>
    <t>ICU_S26_metabat.2</t>
  </si>
  <si>
    <t>ICU_S26_metabat.3</t>
  </si>
  <si>
    <t>ICU_S26_metabat.4</t>
  </si>
  <si>
    <t>ICU_S26_metabat.5</t>
  </si>
  <si>
    <t>ICU_S26_metabat.6</t>
  </si>
  <si>
    <t>ICU_S26_metabat.7</t>
  </si>
  <si>
    <t>ICU_S26_metabat.8</t>
  </si>
  <si>
    <t>ICU_S26_metabat.9</t>
  </si>
  <si>
    <t>ICU_S27_metabat.1</t>
  </si>
  <si>
    <t>ICU_S27_metabat.2</t>
  </si>
  <si>
    <t>ICU_S27_metabat.3</t>
  </si>
  <si>
    <t>ICU_S28_metabat.1</t>
  </si>
  <si>
    <t>ICU_S28_metabat.2</t>
  </si>
  <si>
    <t>ICU_S28_metabat.3</t>
  </si>
  <si>
    <t>ICU_S29_metabat.1</t>
  </si>
  <si>
    <t>ICU_S29_metabat.10</t>
  </si>
  <si>
    <t>ICU_S29_metabat.2</t>
  </si>
  <si>
    <t>ICU_S29_metabat.3</t>
  </si>
  <si>
    <t>ICU_S29_metabat.4</t>
  </si>
  <si>
    <t>ICU_S29_metabat.5</t>
  </si>
  <si>
    <t>ICU_S29_metabat.6</t>
  </si>
  <si>
    <t>ICU_S29_metabat.7</t>
  </si>
  <si>
    <t>ICU_S29_metabat.8</t>
  </si>
  <si>
    <t>ICU_S29_metabat.9</t>
  </si>
  <si>
    <t>ICU_S30_metabat.1</t>
  </si>
  <si>
    <t>ICU_S30_metabat.2</t>
  </si>
  <si>
    <t>ICU_S30_metabat.3</t>
  </si>
  <si>
    <t>ICU_S31_metabat.1</t>
  </si>
  <si>
    <t>ICU_S31_metabat.2</t>
  </si>
  <si>
    <t>ICU_S31_metabat.3</t>
  </si>
  <si>
    <t>ICU_S31_metabat.4</t>
  </si>
  <si>
    <t>ICU_S31_metabat.5</t>
  </si>
  <si>
    <t>ICU_S32_metabat.1</t>
  </si>
  <si>
    <t>ICU_S33_metabat.1</t>
  </si>
  <si>
    <t>ICU_S33_metabat.10</t>
  </si>
  <si>
    <t>ICU_S33_metabat.11</t>
  </si>
  <si>
    <t>ICU_S33_metabat.12</t>
  </si>
  <si>
    <t>ICU_S33_metabat.2</t>
  </si>
  <si>
    <t>ICU_S33_metabat.3</t>
  </si>
  <si>
    <t>ICU_S33_metabat.4</t>
  </si>
  <si>
    <t>ICU_S33_metabat.5</t>
  </si>
  <si>
    <t>ICU_S33_metabat.6</t>
  </si>
  <si>
    <t>ICU_S33_metabat.7</t>
  </si>
  <si>
    <t>ICU_S33_metabat.8</t>
  </si>
  <si>
    <t>ICU_S33_metabat.9</t>
  </si>
  <si>
    <t>ICU_S34_metabat.1</t>
  </si>
  <si>
    <t>ICU_S34_metabat.2</t>
  </si>
  <si>
    <t>ICU_S34_metabat.3</t>
  </si>
  <si>
    <t>ICU_S34_metabat.4</t>
  </si>
  <si>
    <t>ICU_S34_metabat.5</t>
  </si>
  <si>
    <t>ICU_S34_metabat.6</t>
  </si>
  <si>
    <t>ICU_S35_metabat.1</t>
  </si>
  <si>
    <t>ICU_S35_metabat.2</t>
  </si>
  <si>
    <t>ICU_S36_metabat.1</t>
  </si>
  <si>
    <t>ICU_S36_metabat.2</t>
  </si>
  <si>
    <t>ICU_S36_metabat.3</t>
  </si>
  <si>
    <t>ICU_S36_metabat.4</t>
  </si>
  <si>
    <t>ICU_S36_metabat.5</t>
  </si>
  <si>
    <t>ICU_S36_metabat.6</t>
  </si>
  <si>
    <t>ICU_S36_metabat.7</t>
  </si>
  <si>
    <t>ICU_S36_metabat.8</t>
  </si>
  <si>
    <t>ICU_S36_metabat.9</t>
  </si>
  <si>
    <t>ICU_S37_metabat.1</t>
  </si>
  <si>
    <t>ICU_S37_metabat.2</t>
  </si>
  <si>
    <t>ICU_S37_metabat.3</t>
  </si>
  <si>
    <t>ICU_S38_metabat.1</t>
  </si>
  <si>
    <t>ICU_S38_metabat.2</t>
  </si>
  <si>
    <t>ICU_S38_metabat.3</t>
  </si>
  <si>
    <t>ICU_S38_metabat.4</t>
  </si>
  <si>
    <t>ICU_S38_metabat.5</t>
  </si>
  <si>
    <t>ICU_S40_metabat.1</t>
  </si>
  <si>
    <t>ICU_S40_metabat.10</t>
  </si>
  <si>
    <t>ICU_S40_metabat.11</t>
  </si>
  <si>
    <t>ICU_S40_metabat.12</t>
  </si>
  <si>
    <t>ICU_S40_metabat.13</t>
  </si>
  <si>
    <t>ICU_S40_metabat.14</t>
  </si>
  <si>
    <t>ICU_S40_metabat.15</t>
  </si>
  <si>
    <t>ICU_S40_metabat.2</t>
  </si>
  <si>
    <t>ICU_S40_metabat.3</t>
  </si>
  <si>
    <t>ICU_S40_metabat.4</t>
  </si>
  <si>
    <t>ICU_S40_metabat.5</t>
  </si>
  <si>
    <t>ICU_S40_metabat.6</t>
  </si>
  <si>
    <t>ICU_S40_metabat.7</t>
  </si>
  <si>
    <t>ICU_S40_metabat.8</t>
  </si>
  <si>
    <t>ICU_S40_metabat.9</t>
  </si>
  <si>
    <t>ICU_S41_metabat.1</t>
  </si>
  <si>
    <t>ICU_S41_metabat.10</t>
  </si>
  <si>
    <t>ICU_S41_metabat.11</t>
  </si>
  <si>
    <t>ICU_S41_metabat.12</t>
  </si>
  <si>
    <t>ICU_S41_metabat.13</t>
  </si>
  <si>
    <t>ICU_S41_metabat.14</t>
  </si>
  <si>
    <t>ICU_S41_metabat.15</t>
  </si>
  <si>
    <t>ICU_S41_metabat.16</t>
  </si>
  <si>
    <t>ICU_S41_metabat.17</t>
  </si>
  <si>
    <t>ICU_S41_metabat.18</t>
  </si>
  <si>
    <t>ICU_S41_metabat.19</t>
  </si>
  <si>
    <t>ICU_S41_metabat.2</t>
  </si>
  <si>
    <t>ICU_S41_metabat.20</t>
  </si>
  <si>
    <t>ICU_S41_metabat.3</t>
  </si>
  <si>
    <t>ICU_S41_metabat.4</t>
  </si>
  <si>
    <t>ICU_S41_metabat.5</t>
  </si>
  <si>
    <t>ICU_S41_metabat.6</t>
  </si>
  <si>
    <t>ICU_S41_metabat.7</t>
  </si>
  <si>
    <t>ICU_S41_metabat.8</t>
  </si>
  <si>
    <t>ICU_S41_metabat.9</t>
  </si>
  <si>
    <t>ICU_S42_metabat.1</t>
  </si>
  <si>
    <t>ICU_S42_metabat.2</t>
  </si>
  <si>
    <t>ICU_S42_metabat.3</t>
  </si>
  <si>
    <t>ICU_S42_metabat.4</t>
  </si>
  <si>
    <t>ICU_S43_metabat.1</t>
  </si>
  <si>
    <t>ICU_S43_metabat.2</t>
  </si>
  <si>
    <t>ICU_S43_metabat.3</t>
  </si>
  <si>
    <t>ICU_S43_metabat.4</t>
  </si>
  <si>
    <t>ICU_S43_metabat.5</t>
  </si>
  <si>
    <t>ICU_S43_metabat.6</t>
  </si>
  <si>
    <t>ICU_S43_metabat.7</t>
  </si>
  <si>
    <t>ICU_S43_metabat.8</t>
  </si>
  <si>
    <t>ICU_S44_metabat.1</t>
  </si>
  <si>
    <t>ICU_S44_metabat.2</t>
  </si>
  <si>
    <t>ICU_S44_metabat.3</t>
  </si>
  <si>
    <t>ICU_S44_metabat.4</t>
  </si>
  <si>
    <t>ICU_S44_metabat.5</t>
  </si>
  <si>
    <t>ICU_S44_metabat.6</t>
  </si>
  <si>
    <t>ICU_S45_metabat.1</t>
  </si>
  <si>
    <t>ICU_S45_metabat.2</t>
  </si>
  <si>
    <t>ICU_S45_metabat.3</t>
  </si>
  <si>
    <t>ICU_S45_metabat.4</t>
  </si>
  <si>
    <t>ICU_S45_metabat.5</t>
  </si>
  <si>
    <t>ICU_S45_metabat.6</t>
  </si>
  <si>
    <t>ICU_S45_metabat.7</t>
  </si>
  <si>
    <t>ICU_S46_metabat.1</t>
  </si>
  <si>
    <t>ICU_S46_metabat.10</t>
  </si>
  <si>
    <t>ICU_S46_metabat.11</t>
  </si>
  <si>
    <t>ICU_S46_metabat.12</t>
  </si>
  <si>
    <t>ICU_S46_metabat.13</t>
  </si>
  <si>
    <t>ICU_S46_metabat.14</t>
  </si>
  <si>
    <t>ICU_S46_metabat.15</t>
  </si>
  <si>
    <t>ICU_S46_metabat.16</t>
  </si>
  <si>
    <t>ICU_S46_metabat.17</t>
  </si>
  <si>
    <t>ICU_S46_metabat.18</t>
  </si>
  <si>
    <t>ICU_S46_metabat.2</t>
  </si>
  <si>
    <t>ICU_S46_metabat.3</t>
  </si>
  <si>
    <t>ICU_S46_metabat.4</t>
  </si>
  <si>
    <t>ICU_S46_metabat.5</t>
  </si>
  <si>
    <t>ICU_S46_metabat.6</t>
  </si>
  <si>
    <t>ICU_S46_metabat.7</t>
  </si>
  <si>
    <t>ICU_S46_metabat.8</t>
  </si>
  <si>
    <t>ICU_S46_metabat.9</t>
  </si>
  <si>
    <t>ICU_S47_metabat.1</t>
  </si>
  <si>
    <t>ICU_S47_metabat.2</t>
  </si>
  <si>
    <t>ICU_S47_metabat.3</t>
  </si>
  <si>
    <t>ICU_S47_metabat.4</t>
  </si>
  <si>
    <t>ICU_S47_metabat.5</t>
  </si>
  <si>
    <t>ICU_S47_metabat.6</t>
  </si>
  <si>
    <t>ICU_S47_metabat.7</t>
  </si>
  <si>
    <t>ICU_S47_metabat.8</t>
  </si>
  <si>
    <t>ICU_S47_metabat.9</t>
  </si>
  <si>
    <t>ICU_S48_metabat.1</t>
  </si>
  <si>
    <t>ICU_S48_metabat.2</t>
  </si>
  <si>
    <t>ICU_S48_metabat.3</t>
  </si>
  <si>
    <t>ICU_S48_metabat.4</t>
  </si>
  <si>
    <t>ICU_S48_metabat.5</t>
  </si>
  <si>
    <t>ICU_S48_metabat.6</t>
  </si>
  <si>
    <t>ICU_S48_metabat.7</t>
  </si>
  <si>
    <t>ICU_S50_metabat.1</t>
  </si>
  <si>
    <t>ICU_S50_metabat.2</t>
  </si>
  <si>
    <t>ICU_S50_metabat.3</t>
  </si>
  <si>
    <t>ICU_S50_metabat.4</t>
  </si>
  <si>
    <t>ICU_S51_metabat.1</t>
  </si>
  <si>
    <t>ICU_S51_metabat.2</t>
  </si>
  <si>
    <t>ICU_S51_metabat.3</t>
  </si>
  <si>
    <t>ICU_S51_metabat.4</t>
  </si>
  <si>
    <t>ICU_S51_metabat.5</t>
  </si>
  <si>
    <t>ICU_S52_metabat.1</t>
  </si>
  <si>
    <t>ICU_S52_metabat.10</t>
  </si>
  <si>
    <t>ICU_S52_metabat.11</t>
  </si>
  <si>
    <t>ICU_S52_metabat.12</t>
  </si>
  <si>
    <t>ICU_S52_metabat.13</t>
  </si>
  <si>
    <t>ICU_S52_metabat.14</t>
  </si>
  <si>
    <t>ICU_S52_metabat.2</t>
  </si>
  <si>
    <t>ICU_S52_metabat.3</t>
  </si>
  <si>
    <t>ICU_S52_metabat.4</t>
  </si>
  <si>
    <t>ICU_S52_metabat.5</t>
  </si>
  <si>
    <t>ICU_S52_metabat.6</t>
  </si>
  <si>
    <t>ICU_S52_metabat.7</t>
  </si>
  <si>
    <t>ICU_S52_metabat.8</t>
  </si>
  <si>
    <t>ICU_S52_metabat.9</t>
  </si>
  <si>
    <t>ICU_S53_metabat.1</t>
  </si>
  <si>
    <t>ICU_S53_metabat.2</t>
  </si>
  <si>
    <t>ICU_S53_metabat.3</t>
  </si>
  <si>
    <t>ICU_S54_metabat.1</t>
  </si>
  <si>
    <t>ICU_S54_metabat.10</t>
  </si>
  <si>
    <t>ICU_S54_metabat.2</t>
  </si>
  <si>
    <t>ICU_S54_metabat.3</t>
  </si>
  <si>
    <t>ICU_S54_metabat.4</t>
  </si>
  <si>
    <t>ICU_S54_metabat.5</t>
  </si>
  <si>
    <t>ICU_S54_metabat.6</t>
  </si>
  <si>
    <t>ICU_S54_metabat.7</t>
  </si>
  <si>
    <t>ICU_S54_metabat.8</t>
  </si>
  <si>
    <t>ICU_S54_metabat.9</t>
  </si>
  <si>
    <t>ICU_S55_metabat.1</t>
  </si>
  <si>
    <t>ICU_S55_metabat.10</t>
  </si>
  <si>
    <t>ICU_S55_metabat.11</t>
  </si>
  <si>
    <t>ICU_S55_metabat.2</t>
  </si>
  <si>
    <t>ICU_S55_metabat.3</t>
  </si>
  <si>
    <t>ICU_S55_metabat.4</t>
  </si>
  <si>
    <t>ICU_S55_metabat.5</t>
  </si>
  <si>
    <t>ICU_S55_metabat.6</t>
  </si>
  <si>
    <t>ICU_S55_metabat.7</t>
  </si>
  <si>
    <t>ICU_S55_metabat.8</t>
  </si>
  <si>
    <t>ICU_S55_metabat.9</t>
  </si>
  <si>
    <t>ICU_S56_metabat.1</t>
  </si>
  <si>
    <t>ICU_S57_metabat.1</t>
  </si>
  <si>
    <t>ICU_S57_metabat.2</t>
  </si>
  <si>
    <t>ICU_S58_metabat.1</t>
  </si>
  <si>
    <t>ICU_S58_metabat.2</t>
  </si>
  <si>
    <t>ICU_S58_metabat.3</t>
  </si>
  <si>
    <t>ICU_S59_metabat.1</t>
  </si>
  <si>
    <t>ICU_S59_metabat.2</t>
  </si>
  <si>
    <t>ICU_S59_metabat.3</t>
  </si>
  <si>
    <t>ICU_S59_metabat.4</t>
  </si>
  <si>
    <t>ICU_S59_metabat.5</t>
  </si>
  <si>
    <t>ICU_S60_metabat.1</t>
  </si>
  <si>
    <t>ICU_S60_metabat.10</t>
  </si>
  <si>
    <t>ICU_S60_metabat.11</t>
  </si>
  <si>
    <t>ICU_S60_metabat.12</t>
  </si>
  <si>
    <t>ICU_S60_metabat.13</t>
  </si>
  <si>
    <t>ICU_S60_metabat.2</t>
  </si>
  <si>
    <t>ICU_S60_metabat.3</t>
  </si>
  <si>
    <t>ICU_S60_metabat.4</t>
  </si>
  <si>
    <t>ICU_S60_metabat.5</t>
  </si>
  <si>
    <t>ICU_S60_metabat.6</t>
  </si>
  <si>
    <t>ICU_S60_metabat.7</t>
  </si>
  <si>
    <t>ICU_S60_metabat.8</t>
  </si>
  <si>
    <t>ICU_S60_metabat.9</t>
  </si>
  <si>
    <t>ICU_S61_metabat.1</t>
  </si>
  <si>
    <t>ICU_S61_metabat.10</t>
  </si>
  <si>
    <t>ICU_S61_metabat.11</t>
  </si>
  <si>
    <t>ICU_S61_metabat.12</t>
  </si>
  <si>
    <t>ICU_S61_metabat.13</t>
  </si>
  <si>
    <t>ICU_S61_metabat.14</t>
  </si>
  <si>
    <t>ICU_S61_metabat.15</t>
  </si>
  <si>
    <t>ICU_S61_metabat.16</t>
  </si>
  <si>
    <t>ICU_S61_metabat.17</t>
  </si>
  <si>
    <t>ICU_S61_metabat.2</t>
  </si>
  <si>
    <t>ICU_S61_metabat.3</t>
  </si>
  <si>
    <t>ICU_S61_metabat.4</t>
  </si>
  <si>
    <t>ICU_S61_metabat.5</t>
  </si>
  <si>
    <t>ICU_S61_metabat.6</t>
  </si>
  <si>
    <t>ICU_S61_metabat.7</t>
  </si>
  <si>
    <t>ICU_S61_metabat.8</t>
  </si>
  <si>
    <t>ICU_S61_metabat.9</t>
  </si>
  <si>
    <t>ICU_S39_metabat.1, ICU_S49_metabat.1</t>
  </si>
  <si>
    <t>ICU_S36_metabat.6,ICU_S60_metabat.11,ICU_S40_metabat.9</t>
  </si>
  <si>
    <t>ICU_S25_metabat.5,ICU_S45_metabat.1,ICU_S43_metabat.2,ICU_S33_metabat.8,ICU_S47_metabat.4,ICU_S34_metabat.6,ICU_S59_metabat.5</t>
  </si>
  <si>
    <t>ICU_S27_metabat.3,ICU_S53_metabat.3,ICU_S22_metabat.2</t>
  </si>
  <si>
    <t>ICU_S47_metabat.2,ICU_S50_metabat.4,ICU_S41_metabat.17</t>
  </si>
  <si>
    <t>ICU_S25_metabat.7,ICU_S43_metabat.7,ICU_S48_metabat.3,ICU_S40_metabat.8</t>
  </si>
  <si>
    <t>ICU_S52_metabat.8,ICU_S54_metabat.2</t>
  </si>
  <si>
    <t>ICU_S54_metabat.1, ICU_S24_metabat.14,ICU_S47_metabat.6,ICU_S52_metabat.13,ICU_S29_metabat.1,ICU_S33_metabat.2,ICU_S54_metabat.1,ICU_S41_metabat.19,ICU_S61_metabat.5</t>
  </si>
  <si>
    <t>ICU_S40_metabat.11,ICU_S60_metabat.9</t>
  </si>
  <si>
    <t>ICU_S45_metabat.5,ICU_S52_metabat.12,ICU_S30_metabat.3,ICU_S44_metabat.6,ICU_S36_metabat.5,ICU_S24_metabat.16,ICU_S23_metabat.6</t>
  </si>
  <si>
    <t>ICU_S38_metabat.5,ICU_S60_metabat.7</t>
  </si>
  <si>
    <t>ICU_S37_metabat.3,ICU_S48_metabat.1</t>
  </si>
  <si>
    <t>ICU_S41_metabat.5,ICU_S42_metabat.4</t>
  </si>
  <si>
    <t>ICU_S40, ICU_S60</t>
  </si>
  <si>
    <t>ICU_S34, ICU_S60</t>
  </si>
  <si>
    <t>ICU_S37, ICU_S48</t>
  </si>
  <si>
    <t>ICU_S41, ICU_S42</t>
  </si>
  <si>
    <t>ICU_S36, ICU_S40, ICU_S60</t>
  </si>
  <si>
    <t>ICU_S23, ICU_S24, ICU_S44, ICU_S45, ICU_S52</t>
  </si>
  <si>
    <t>ICU_S41, ICU_S47</t>
  </si>
  <si>
    <t>ICU_S30, ICU_S36</t>
  </si>
  <si>
    <t>ICU_S24, ICU_S33, ICU_S41, ICU_S47, ICU_S52, ICU_S54, ICU_S61</t>
  </si>
  <si>
    <t>ICU_S25, ICU_S40, ICU_S43, ICU_S48</t>
  </si>
  <si>
    <t>ICU_S36, ICU_S60</t>
  </si>
  <si>
    <t>ICU_S24, ICU_S46</t>
  </si>
  <si>
    <t>ICU_S24, ICU_S43, ICU_S45, ICU_S46, ICU_S54</t>
  </si>
  <si>
    <t>ICU_S25, ICU_S52</t>
  </si>
  <si>
    <t>ICU_S43, ICU_S45, ICU_S47</t>
  </si>
  <si>
    <t>ICU_S34, ICU_S59</t>
  </si>
  <si>
    <t>SRR35133409</t>
  </si>
  <si>
    <t>SRR35133408</t>
  </si>
  <si>
    <t>SRR35133397</t>
  </si>
  <si>
    <t>SRR35133386</t>
  </si>
  <si>
    <t>SRR35133375</t>
  </si>
  <si>
    <t>SRR35133364</t>
  </si>
  <si>
    <t>SRR35133353</t>
  </si>
  <si>
    <t>SRR35133351</t>
  </si>
  <si>
    <t>SRR35133350</t>
  </si>
  <si>
    <t>SRR35133349</t>
  </si>
  <si>
    <t>SRR35133407</t>
  </si>
  <si>
    <t>SRR35133406</t>
  </si>
  <si>
    <t>SRR35133405</t>
  </si>
  <si>
    <t>SRR35133404</t>
  </si>
  <si>
    <t>SRR35133403</t>
  </si>
  <si>
    <t>SRR35133402</t>
  </si>
  <si>
    <t>SRR35133401</t>
  </si>
  <si>
    <t>SRR35133400</t>
  </si>
  <si>
    <t>SRR35133399</t>
  </si>
  <si>
    <t>SRR35133398</t>
  </si>
  <si>
    <t>SRR35133396</t>
  </si>
  <si>
    <t>SRR35133395</t>
  </si>
  <si>
    <t>SRR35133394</t>
  </si>
  <si>
    <t>SRR35133393</t>
  </si>
  <si>
    <t>SRR35133392</t>
  </si>
  <si>
    <t>SRR35133391</t>
  </si>
  <si>
    <t>SRR35133390</t>
  </si>
  <si>
    <t>SRR35133389</t>
  </si>
  <si>
    <t>SRR35133388</t>
  </si>
  <si>
    <t>SRR35133387</t>
  </si>
  <si>
    <t>SRR35133385</t>
  </si>
  <si>
    <t>SRR35133384</t>
  </si>
  <si>
    <t>SRR35133383</t>
  </si>
  <si>
    <t>SRR35133382</t>
  </si>
  <si>
    <t>SRR35133381</t>
  </si>
  <si>
    <t>SRR35133380</t>
  </si>
  <si>
    <t>SRR35133379</t>
  </si>
  <si>
    <t>SRR35133378</t>
  </si>
  <si>
    <t>SRR35133377</t>
  </si>
  <si>
    <t>SRR35133376</t>
  </si>
  <si>
    <t>SRR35133374</t>
  </si>
  <si>
    <t>SRR35133373</t>
  </si>
  <si>
    <t>SRR35133372</t>
  </si>
  <si>
    <t>SRR35133371</t>
  </si>
  <si>
    <t>SRR35133370</t>
  </si>
  <si>
    <t>SRR35133369</t>
  </si>
  <si>
    <t>SRR35133368</t>
  </si>
  <si>
    <t>SRR35133367</t>
  </si>
  <si>
    <t>SRR35133366</t>
  </si>
  <si>
    <t>SRR35133365</t>
  </si>
  <si>
    <t>SRR35133363</t>
  </si>
  <si>
    <t>SRR35133362</t>
  </si>
  <si>
    <t>SRR35133361</t>
  </si>
  <si>
    <t>SRR35133360</t>
  </si>
  <si>
    <t>SRR35133359</t>
  </si>
  <si>
    <t>SRR35133358</t>
  </si>
  <si>
    <t>SRR35133357</t>
  </si>
  <si>
    <t>SRR35133356</t>
  </si>
  <si>
    <t>SRR35133355</t>
  </si>
  <si>
    <t>SRR35133354</t>
  </si>
  <si>
    <t>SRR35133352</t>
  </si>
  <si>
    <t>patient room/plumbing</t>
  </si>
  <si>
    <t>patient room/plumbing/high-touch</t>
  </si>
  <si>
    <t>fungal only</t>
  </si>
  <si>
    <t>Fungal</t>
  </si>
  <si>
    <t>MEDIA</t>
  </si>
  <si>
    <t>analysis MEDIA</t>
  </si>
  <si>
    <t>NA, MAC, HBA</t>
  </si>
  <si>
    <t>node</t>
  </si>
  <si>
    <t>AMR</t>
  </si>
  <si>
    <t>AMR_classification</t>
  </si>
  <si>
    <t>chr</t>
  </si>
  <si>
    <t>plasmid</t>
  </si>
  <si>
    <t>virus</t>
  </si>
  <si>
    <t>type</t>
  </si>
  <si>
    <t>NODE_84_length_31225_cov_300.323965</t>
  </si>
  <si>
    <t>tmexD</t>
  </si>
  <si>
    <t>TIGECYCLINE</t>
  </si>
  <si>
    <t>Chr</t>
  </si>
  <si>
    <t>NODE_22_length_49086_cov_909.195978</t>
  </si>
  <si>
    <t>msr(C)</t>
  </si>
  <si>
    <t>AZITHROMYCIN/ERYTHROMYCIN/STREPTOGRAMIN B/TYLOSIN</t>
  </si>
  <si>
    <t>NODE_14_length_67442_cov_885.732723</t>
  </si>
  <si>
    <t>aac(6')-I</t>
  </si>
  <si>
    <t>AMINOGLYCOSIDE</t>
  </si>
  <si>
    <t>NODE_27_length_72015_cov_102.202682</t>
  </si>
  <si>
    <t>NODE_1_length_369408_cov_362.836993</t>
  </si>
  <si>
    <t>oqxB</t>
  </si>
  <si>
    <t>PHENICOL/QUINOLONE</t>
  </si>
  <si>
    <t>NODE_133_length_42778_cov_98.040493</t>
  </si>
  <si>
    <t>blaOXA-905</t>
  </si>
  <si>
    <t>BETA-LACTAM</t>
  </si>
  <si>
    <t>NODE_40_length_44007_cov_252.930333</t>
  </si>
  <si>
    <t>mexX</t>
  </si>
  <si>
    <t>EFFLUX</t>
  </si>
  <si>
    <t>NODE_3_length_587976_cov_311.486684</t>
  </si>
  <si>
    <t>mexA</t>
  </si>
  <si>
    <t>NODE_124_length_43701_cov_9.598130</t>
  </si>
  <si>
    <t>NODE_15_length_133151_cov_276.656699</t>
  </si>
  <si>
    <t>blaPDC-19a</t>
  </si>
  <si>
    <t>CEPHALOSPORIN</t>
  </si>
  <si>
    <t>aph(3')-IIb</t>
  </si>
  <si>
    <t>KANAMYCIN</t>
  </si>
  <si>
    <t>NODE_9_length_285234_cov_16.492585</t>
  </si>
  <si>
    <t>NODE_17_length_235262_cov_83.805597</t>
  </si>
  <si>
    <t>NODE_2_length_388952_cov_130.590550</t>
  </si>
  <si>
    <t>NODE_30_length_119387_cov_13.650647</t>
  </si>
  <si>
    <t>blaPDC-8</t>
  </si>
  <si>
    <t>NODE_6_length_377283_cov_285.436206</t>
  </si>
  <si>
    <t>NODE_60_length_100412_cov_18.536953</t>
  </si>
  <si>
    <t>blaPDC-34</t>
  </si>
  <si>
    <t>NODE_2_length_458170_cov_185.338849</t>
  </si>
  <si>
    <t>NODE_39_length_119425_cov_109.658792</t>
  </si>
  <si>
    <t>NODE_6_length_313120_cov_130.057170</t>
  </si>
  <si>
    <t>NODE_10_length_260409_cov_295.772083</t>
  </si>
  <si>
    <t>blaOXA-50</t>
  </si>
  <si>
    <t>NODE_16_length_260409_cov_84.617114</t>
  </si>
  <si>
    <t>NODE_18_length_118722_cov_340.737602</t>
  </si>
  <si>
    <t>blaOXA-1024</t>
  </si>
  <si>
    <t>NODE_5_length_303690_cov_178.460052</t>
  </si>
  <si>
    <t>NODE_5_length_359023_cov_35.149258</t>
  </si>
  <si>
    <t>NODE_189_length_28933_cov_10.602327</t>
  </si>
  <si>
    <t>fosA</t>
  </si>
  <si>
    <t>FOSFOMYCIN</t>
  </si>
  <si>
    <t>NODE_3_length_367486_cov_140.197542</t>
  </si>
  <si>
    <t>NODE_2_length_220564_cov_70.982463</t>
  </si>
  <si>
    <t>NODE_4_length_574021_cov_72.381376</t>
  </si>
  <si>
    <t>NODE_138_length_40824_cov_34.287841</t>
  </si>
  <si>
    <t>NODE_25_length_119250_cov_167.423139</t>
  </si>
  <si>
    <t>blaIND</t>
  </si>
  <si>
    <t>CARBAPENEM</t>
  </si>
  <si>
    <t>NODE_21_length_192433_cov_162.710351</t>
  </si>
  <si>
    <t>NODE_14_length_192433_cov_21.349302</t>
  </si>
  <si>
    <t>NODE_11_length_304681_cov_18.551335</t>
  </si>
  <si>
    <t>NODE_150_length_51329_cov_20.256894</t>
  </si>
  <si>
    <t>blaOXA-488</t>
  </si>
  <si>
    <t>NODE_2_length_574021_cov_264.977446</t>
  </si>
  <si>
    <t>NODE_83_length_77749_cov_16.567586</t>
  </si>
  <si>
    <t>NODE_8_length_310184_cov_253.186413</t>
  </si>
  <si>
    <t>mexE</t>
  </si>
  <si>
    <t>NODE_277_length_26041_cov_15.794928</t>
  </si>
  <si>
    <t>NODE_365_length_4549_cov_4.407655</t>
  </si>
  <si>
    <t>NODE_13_length_310184_cov_66.467683</t>
  </si>
  <si>
    <t>NODE_17_length_213579_cov_86.034895</t>
  </si>
  <si>
    <t>NODE_15_length_213539_cov_111.178931</t>
  </si>
  <si>
    <t>NODE_170_length_41298_cov_70.258711</t>
  </si>
  <si>
    <t>NODE_9_length_304635_cov_248.899856</t>
  </si>
  <si>
    <t>NODE_23_length_169402_cov_33.718082</t>
  </si>
  <si>
    <t>NODE_12_length_213545_cov_157.443805</t>
  </si>
  <si>
    <t>NODE_147_length_43963_cov_65.177257</t>
  </si>
  <si>
    <t>NODE_203_length_28112_cov_48.903839</t>
  </si>
  <si>
    <t>NODE_7_length_340924_cov_273.408227</t>
  </si>
  <si>
    <t>catB7</t>
  </si>
  <si>
    <t>CHLORAMPHENICOL</t>
  </si>
  <si>
    <t>NODE_299_length_17669_cov_16.964119</t>
  </si>
  <si>
    <t>aph(6)</t>
  </si>
  <si>
    <t>NODE_1827_length_3934_cov_47.369683</t>
  </si>
  <si>
    <t>emrB</t>
  </si>
  <si>
    <t>NODE_18_length_192094_cov_36.642630</t>
  </si>
  <si>
    <t>NODE_46_length_34266_cov_282.083628</t>
  </si>
  <si>
    <t>NODE_104_length_55370_cov_39.667396</t>
  </si>
  <si>
    <t>NODE_120_length_34312_cov_76.101206</t>
  </si>
  <si>
    <t>ant(3'')-IIa</t>
  </si>
  <si>
    <t>SPECTINOMYCIN/STREPTOMYCIN</t>
  </si>
  <si>
    <t>NODE_136_length_23228_cov_102.974410</t>
  </si>
  <si>
    <t>blaL1</t>
  </si>
  <si>
    <t>NODE_25_length_186840_cov_77.525492</t>
  </si>
  <si>
    <t>NODE_30_length_140968_cov_16.471532</t>
  </si>
  <si>
    <t>NODE_17_length_198870_cov_33.751930</t>
  </si>
  <si>
    <t>NODE_13_length_186860_cov_269.580172</t>
  </si>
  <si>
    <t>NODE_18_length_104023_cov_389.050246</t>
  </si>
  <si>
    <t>smeF</t>
  </si>
  <si>
    <t>QUINOLONE</t>
  </si>
  <si>
    <t>NODE_19_length_75162_cov_305.171742</t>
  </si>
  <si>
    <t>aph(3')-IIc</t>
  </si>
  <si>
    <t>NODE_110_length_28510_cov_93.041328</t>
  </si>
  <si>
    <t>NODE_124_length_25774_cov_122.782457</t>
  </si>
  <si>
    <t>NODE_446_length_5030_cov_271.502111</t>
  </si>
  <si>
    <t>NODE_1284_length_5081_cov_26.924791</t>
  </si>
  <si>
    <t>NODE_485_length_5015_cov_21.009073</t>
  </si>
  <si>
    <t>NODE_16_length_116074_cov_358.565338</t>
  </si>
  <si>
    <t>emrC</t>
  </si>
  <si>
    <t>emrA</t>
  </si>
  <si>
    <t>NODE_3_length_170068_cov_341.313770</t>
  </si>
  <si>
    <t>NODE_23_length_120629_cov_225.294267</t>
  </si>
  <si>
    <t>NODE_43_length_41234_cov_345.182375</t>
  </si>
  <si>
    <t>NODE_11_length_342924_cov_204.181361</t>
  </si>
  <si>
    <t>aac(6')</t>
  </si>
  <si>
    <t>NODE_30_length_159356_cov_199.115335</t>
  </si>
  <si>
    <t>sdeY</t>
  </si>
  <si>
    <t>NODE_36_length_104708_cov_13.309853</t>
  </si>
  <si>
    <t>NODE_441_length_6621_cov_9.671946</t>
  </si>
  <si>
    <t>NODE_6_length_183320_cov_318.648514</t>
  </si>
  <si>
    <t>NODE_990_length_3134_cov_6.901916</t>
  </si>
  <si>
    <t>NODE_10_length_216807_cov_162.122324</t>
  </si>
  <si>
    <t>NODE_23_length_91427_cov_299.461060</t>
  </si>
  <si>
    <t>adeD</t>
  </si>
  <si>
    <t>adeE</t>
  </si>
  <si>
    <t>NODE_60_length_75836_cov_62.522229</t>
  </si>
  <si>
    <t>blaOXA-64</t>
  </si>
  <si>
    <t>NODE_4_length_153164_cov_383.587385</t>
  </si>
  <si>
    <t>NODE_6_length_284610_cov_75.291610</t>
  </si>
  <si>
    <t>blaADC-18</t>
  </si>
  <si>
    <t>NODE_181_length_17387_cov_68.564736</t>
  </si>
  <si>
    <t>amvA</t>
  </si>
  <si>
    <t>NODE_28_length_67026_cov_12.800078</t>
  </si>
  <si>
    <t>lsa(A)</t>
  </si>
  <si>
    <t>LINCOSAMIDE/STREPTOGRAMIN</t>
  </si>
  <si>
    <t>NODE_506_length_5030_cov_189.344925</t>
  </si>
  <si>
    <t>NODE_78_length_17304_cov_60.691113</t>
  </si>
  <si>
    <t>NODE_1_length_1116608_cov_189.269131</t>
  </si>
  <si>
    <t>sdeB</t>
  </si>
  <si>
    <t>NODE_272_length_5030_cov_210.835980</t>
  </si>
  <si>
    <t>NODE_38_length_73705_cov_108.611066</t>
  </si>
  <si>
    <t>NODE_2029_length_3644_cov_12.222903</t>
  </si>
  <si>
    <t>NODE_62_length_73557_cov_74.920710</t>
  </si>
  <si>
    <t>blaADC-243</t>
  </si>
  <si>
    <t>NODE_366_length_14436_cov_43.489118</t>
  </si>
  <si>
    <t>NODE_637_length_8713_cov_5.213906</t>
  </si>
  <si>
    <t>blaADC-43</t>
  </si>
  <si>
    <t>NODE_3_length_628556_cov_177.779722</t>
  </si>
  <si>
    <t>smfY</t>
  </si>
  <si>
    <t>tet(41)</t>
  </si>
  <si>
    <t>TETRACYCLINE</t>
  </si>
  <si>
    <t>blaSRT</t>
  </si>
  <si>
    <t>NODE_496_length_3506_cov_12.243118</t>
  </si>
  <si>
    <t>NODE_1_length_390546_cov_157.640330</t>
  </si>
  <si>
    <t>NODE_3_length_390728_cov_173.191958</t>
  </si>
  <si>
    <t>NODE_328_length_9485_cov_118.601379</t>
  </si>
  <si>
    <t>blaL2</t>
  </si>
  <si>
    <t>NODE_514_length_10239_cov_9.045758</t>
  </si>
  <si>
    <t>NODE_20_length_167707_cov_58.558586</t>
  </si>
  <si>
    <t>blaOXA-821</t>
  </si>
  <si>
    <t>NODE_2_length_303747_cov_237.667347</t>
  </si>
  <si>
    <t>blaOXA-500</t>
  </si>
  <si>
    <t>NODE_5_length_250048_cov_281.667495</t>
  </si>
  <si>
    <t>NODE_1_length_482289_cov_151.770605</t>
  </si>
  <si>
    <t>NODE_1_length_482242_cov_177.633466</t>
  </si>
  <si>
    <t>NODE_69_length_50252_cov_114.201167</t>
  </si>
  <si>
    <t>aac(6')-Iak</t>
  </si>
  <si>
    <t>NODE_1_length_558339_cov_568.419460</t>
  </si>
  <si>
    <t>fusD</t>
  </si>
  <si>
    <t>FUSIDIC ACID</t>
  </si>
  <si>
    <t>NODE_1_length_571506_cov_30.838002</t>
  </si>
  <si>
    <t>NODE_3_length_540418_cov_421.842482</t>
  </si>
  <si>
    <t>NODE_1309_length_5023_cov_49.089171</t>
  </si>
  <si>
    <t>NODE_39_length_120256_cov_34.656018</t>
  </si>
  <si>
    <t>NODE_310_length_16209_cov_20.708988</t>
  </si>
  <si>
    <t>NODE_405_length_13107_cov_26.470503</t>
  </si>
  <si>
    <t>NODE_2284_length_3334_cov_129.096066</t>
  </si>
  <si>
    <t>NODE_28_length_109102_cov_189.847772</t>
  </si>
  <si>
    <t>NODE_449_length_4926_cov_8.467050</t>
  </si>
  <si>
    <t>blaRSC1</t>
  </si>
  <si>
    <t>NODE_271_length_16896_cov_23.483166</t>
  </si>
  <si>
    <t>NODE_20_length_164623_cov_129.054670</t>
  </si>
  <si>
    <t>blaOXY</t>
  </si>
  <si>
    <t>NODE_56_length_67931_cov_141.264320</t>
  </si>
  <si>
    <t>NODE_179_length_38903_cov_148.056090</t>
  </si>
  <si>
    <t>NODE_117_length_53813_cov_62.462145</t>
  </si>
  <si>
    <t>kdeA</t>
  </si>
  <si>
    <t>NODE_91_length_38905_cov_89.174620</t>
  </si>
  <si>
    <t>NODE_42_length_130811_cov_20.647473</t>
  </si>
  <si>
    <t>NODE_9_length_209491_cov_157.344621</t>
  </si>
  <si>
    <t>NODE_37_length_48338_cov_224.023362</t>
  </si>
  <si>
    <t>NODE_126_length_49406_cov_22.938137</t>
  </si>
  <si>
    <t>emrD</t>
  </si>
  <si>
    <t>NODE_56_length_100369_cov_66.846153</t>
  </si>
  <si>
    <t>NODE_794_length_2548_cov_6.037304</t>
  </si>
  <si>
    <t>NODE_70_length_86639_cov_20.552342</t>
  </si>
  <si>
    <t>blaPLA-2a</t>
  </si>
  <si>
    <t>NODE_1_length_574534_cov_91.648010</t>
  </si>
  <si>
    <t>oqxA</t>
  </si>
  <si>
    <t>NODE_51_length_114724_cov_137.856073</t>
  </si>
  <si>
    <t>NODE_45_length_89303_cov_68.370395</t>
  </si>
  <si>
    <t>abaF</t>
  </si>
  <si>
    <t>NODE_837_length_6291_cov_65.293778</t>
  </si>
  <si>
    <t>NODE_13_length_163958_cov_212.345491</t>
  </si>
  <si>
    <t>NODE_51_length_33294_cov_14.345979</t>
  </si>
  <si>
    <t>tet(M)</t>
  </si>
  <si>
    <t>NODE_12_length_196049_cov_279.963703</t>
  </si>
  <si>
    <t>blaPDC-108</t>
  </si>
  <si>
    <t>NODE_22_length_196049_cov_82.541562</t>
  </si>
  <si>
    <t>NODE_1256_length_2633_cov_7.615206</t>
  </si>
  <si>
    <t>NODE_31_length_142333_cov_74.714271</t>
  </si>
  <si>
    <t>NODE_434_length_7171_cov_5.694491</t>
  </si>
  <si>
    <t>NODE_66_length_62764_cov_62.001084</t>
  </si>
  <si>
    <t>NODE_9_length_106165_cov_42.848676</t>
  </si>
  <si>
    <t>fosB</t>
  </si>
  <si>
    <t>NODE_6_length_290029_cov_189.001204</t>
  </si>
  <si>
    <t>NODE_59_length_61745_cov_11.314411</t>
  </si>
  <si>
    <t>NODE_49_length_81892_cov_9.788409</t>
  </si>
  <si>
    <t>NODE_5_length_290029_cov_136.587229</t>
  </si>
  <si>
    <t>NODE_85_length_56359_cov_45.433237</t>
  </si>
  <si>
    <t>NODE_111_length_3427_cov_6.823547</t>
  </si>
  <si>
    <t>mph(C)</t>
  </si>
  <si>
    <t>ERYTHROMYCIN/SPIRAMYCIN/TELITHROMYCIN</t>
  </si>
  <si>
    <t>msr(A)</t>
  </si>
  <si>
    <t>ERYTHROMYCIN/STREPTOGRAMIN B</t>
  </si>
  <si>
    <t>NODE_121_length_48294_cov_11.300296</t>
  </si>
  <si>
    <t>NODE_204_length_27906_cov_55.685649</t>
  </si>
  <si>
    <t>NODE_2_length_340537_cov_278.460847</t>
  </si>
  <si>
    <t>NODE_1892_length_3833_cov_18.751985</t>
  </si>
  <si>
    <t>msr(E)</t>
  </si>
  <si>
    <t>AZITHROMYCIN/ERYTHROMYCIN/STREPTOGRAMIN</t>
  </si>
  <si>
    <t>mph(E)</t>
  </si>
  <si>
    <t>ERYTHROMYCIN</t>
  </si>
  <si>
    <t>NODE_98_length_70792_cov_16.004241</t>
  </si>
  <si>
    <t>NODE_75_length_77450_cov_93.450417</t>
  </si>
  <si>
    <t>NODE_27_length_77450_cov_112.579908</t>
  </si>
  <si>
    <t>NODE_80_length_75147_cov_18.943882</t>
  </si>
  <si>
    <t>NODE_8_length_327387_cov_181.511401</t>
  </si>
  <si>
    <t>NODE_27_length_77450_cov_164.129685</t>
  </si>
  <si>
    <t>NODE_54_length_77450_cov_11.484618</t>
  </si>
  <si>
    <t>NODE_46_length_30629_cov_99.461765</t>
  </si>
  <si>
    <t>NODE_99_length_61506_cov_84.150510</t>
  </si>
  <si>
    <t>blaACT-17</t>
  </si>
  <si>
    <t>NODE_40_length_73860_cov_98.251799</t>
  </si>
  <si>
    <t>NODE_47_length_73860_cov_53.318203</t>
  </si>
  <si>
    <t>NODE_468_length_11495_cov_27.970280</t>
  </si>
  <si>
    <t>toprJ1</t>
  </si>
  <si>
    <t>tmexD3</t>
  </si>
  <si>
    <t>tmexC3</t>
  </si>
  <si>
    <t>NODE_48_length_73860_cov_16.953635</t>
  </si>
  <si>
    <t>NODE_59_length_73860_cov_32.140167</t>
  </si>
  <si>
    <t>NODE_16_length_188038_cov_101.586393</t>
  </si>
  <si>
    <t>NODE_4_length_402381_cov_80.523575</t>
  </si>
  <si>
    <t>NODE_3_length_416812_cov_148.528327</t>
  </si>
  <si>
    <t>NODE_46_length_107882_cov_61.290641</t>
  </si>
  <si>
    <t>NODE_50_length_73860_cov_59.253154</t>
  </si>
  <si>
    <t>NODE_17_length_172551_cov_140.368472</t>
  </si>
  <si>
    <t>NODE_1_length_416812_cov_105.925748</t>
  </si>
  <si>
    <t>NODE_9_length_259223_cov_72.785583</t>
  </si>
  <si>
    <t>NODE_9_length_262276_cov_220.102097</t>
  </si>
  <si>
    <t>NODE_9_length_263819_cov_246.090346</t>
  </si>
  <si>
    <t>NODE_42_length_30630_cov_155.622960</t>
  </si>
  <si>
    <t>NODE_38_length_88962_cov_29.906498</t>
  </si>
  <si>
    <t>NODE_191_length_30630_cov_53.382862</t>
  </si>
  <si>
    <t>NODE_8_length_269889_cov_140.762621</t>
  </si>
  <si>
    <t>NODE_9_length_148528_cov_307.990052</t>
  </si>
  <si>
    <t>NODE_8_length_144872_cov_81.653708</t>
  </si>
  <si>
    <t>NODE_1_length_291106_cov_208.455542</t>
  </si>
  <si>
    <t>NODE_73_length_51730_cov_11.520135</t>
  </si>
  <si>
    <t>NODE_11_length_208990_cov_30.536387</t>
  </si>
  <si>
    <t>NODE_348_length_11105_cov_12.993122</t>
  </si>
  <si>
    <t>crpP</t>
  </si>
  <si>
    <t>FLUOROQUINOLONE</t>
  </si>
  <si>
    <t>NODE_42_length_110231_cov_14.382660</t>
  </si>
  <si>
    <t>NODE_22_length_164444_cov_31.359671</t>
  </si>
  <si>
    <t>NODE_99_length_64511_cov_18.430681</t>
  </si>
  <si>
    <t>aph(3')-Ia</t>
  </si>
  <si>
    <t>NODE_103_length_64511_cov_108.418239</t>
  </si>
  <si>
    <t>NODE_88_length_66950_cov_62.727409</t>
  </si>
  <si>
    <t>oqxB25</t>
  </si>
  <si>
    <t>oqxA10</t>
  </si>
  <si>
    <t>NODE_51_length_11472_cov_179.618376</t>
  </si>
  <si>
    <t>NODE_587_length_11623_cov_105.465335</t>
  </si>
  <si>
    <t>NODE_22_length_105850_cov_163.969488</t>
  </si>
  <si>
    <t>floR</t>
  </si>
  <si>
    <t>CHLORAMPHENICOL/FLORFENICOL</t>
  </si>
  <si>
    <t>NODE_54_length_11390_cov_115.035024</t>
  </si>
  <si>
    <t>NODE_427_length_11293_cov_65.211337</t>
  </si>
  <si>
    <t>NODE_76_length_79810_cov_18.171187</t>
  </si>
  <si>
    <t>NODE_243_length_20976_cov_7.374265</t>
  </si>
  <si>
    <t>NODE_118_length_39280_cov_101.257871</t>
  </si>
  <si>
    <t>aac(3)-Id</t>
  </si>
  <si>
    <t>GENTAMICIN</t>
  </si>
  <si>
    <t>aadA2</t>
  </si>
  <si>
    <t>STREPTOMYCIN</t>
  </si>
  <si>
    <t>sul1</t>
  </si>
  <si>
    <t>SULFONAMIDE</t>
  </si>
  <si>
    <t>NODE_61_length_13753_cov_80.689882</t>
  </si>
  <si>
    <t>mecA</t>
  </si>
  <si>
    <t>METHICILLIN</t>
  </si>
  <si>
    <t>NODE_100_length_70158_cov_16.187952</t>
  </si>
  <si>
    <t>NODE_1224_length_5275_cov_410.235249</t>
  </si>
  <si>
    <t>tet(C)</t>
  </si>
  <si>
    <t>NODE_78_length_70158_cov_26.564783</t>
  </si>
  <si>
    <t>NODE_58_length_74152_cov_100.756468</t>
  </si>
  <si>
    <t>NODE_436_length_7311_cov_129.431505</t>
  </si>
  <si>
    <t>dfrA14</t>
  </si>
  <si>
    <t>TRIMETHOPRIM</t>
  </si>
  <si>
    <t>NODE_101_length_3987_cov_71.301882</t>
  </si>
  <si>
    <t>blaI</t>
  </si>
  <si>
    <t>blaR1</t>
  </si>
  <si>
    <t>blaZ</t>
  </si>
  <si>
    <t>NODE_210_length_26057_cov_18.396200</t>
  </si>
  <si>
    <t>NODE_62_length_93093_cov_24.684763</t>
  </si>
  <si>
    <t>NODE_44_length_93108_cov_100.932651</t>
  </si>
  <si>
    <t>NODE_242_length_26057_cov_109.211714</t>
  </si>
  <si>
    <t>NODE_311_length_15988_cov_164.079018</t>
  </si>
  <si>
    <t>blaTEM-1</t>
  </si>
  <si>
    <t>aph(6)-Id</t>
  </si>
  <si>
    <t>aph(3'')-Ib</t>
  </si>
  <si>
    <t>sul2</t>
  </si>
  <si>
    <t>NODE_4_length_344765_cov_252.306510</t>
  </si>
  <si>
    <t>NODE_28_length_38965_cov_279.753097</t>
  </si>
  <si>
    <t>NODE_3_length_371418_cov_131.287215</t>
  </si>
  <si>
    <t>NODE_3_length_359258_cov_56.085576</t>
  </si>
  <si>
    <t>blaSHV-1</t>
  </si>
  <si>
    <t>NODE_70_length_85745_cov_66.8465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rgb="FF000000"/>
      <name val="Aptos Narrow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61CBF3"/>
        <bgColor rgb="FF000000"/>
      </patternFill>
    </fill>
    <fill>
      <patternFill patternType="solid">
        <fgColor rgb="FFE49EDD"/>
        <bgColor rgb="FF000000"/>
      </patternFill>
    </fill>
    <fill>
      <patternFill patternType="solid">
        <fgColor rgb="FFCAEDFB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rgb="FF4EA72E"/>
        <bgColor rgb="FF000000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0" fillId="0" borderId="4" xfId="0" applyBorder="1"/>
    <xf numFmtId="0" fontId="0" fillId="0" borderId="5" xfId="0" applyBorder="1"/>
    <xf numFmtId="0" fontId="0" fillId="0" borderId="5" xfId="0" quotePrefix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8" xfId="0" quotePrefix="1" applyBorder="1"/>
    <xf numFmtId="0" fontId="2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/>
    <xf numFmtId="0" fontId="4" fillId="0" borderId="1" xfId="0" applyFont="1" applyBorder="1"/>
    <xf numFmtId="0" fontId="4" fillId="0" borderId="2" xfId="0" applyFont="1" applyBorder="1" applyAlignment="1">
      <alignment wrapText="1"/>
    </xf>
    <xf numFmtId="0" fontId="4" fillId="0" borderId="2" xfId="0" applyFont="1" applyBorder="1"/>
    <xf numFmtId="0" fontId="4" fillId="0" borderId="3" xfId="0" applyFont="1" applyBorder="1"/>
    <xf numFmtId="0" fontId="4" fillId="3" borderId="4" xfId="0" applyFont="1" applyFill="1" applyBorder="1"/>
    <xf numFmtId="0" fontId="2" fillId="3" borderId="0" xfId="0" applyFont="1" applyFill="1" applyAlignment="1">
      <alignment wrapText="1"/>
    </xf>
    <xf numFmtId="0" fontId="2" fillId="3" borderId="0" xfId="0" applyFont="1" applyFill="1"/>
    <xf numFmtId="0" fontId="2" fillId="0" borderId="5" xfId="0" applyFont="1" applyBorder="1"/>
    <xf numFmtId="0" fontId="4" fillId="0" borderId="4" xfId="0" applyFont="1" applyBorder="1"/>
    <xf numFmtId="0" fontId="2" fillId="10" borderId="0" xfId="0" applyFont="1" applyFill="1" applyAlignment="1">
      <alignment wrapText="1"/>
    </xf>
    <xf numFmtId="0" fontId="2" fillId="10" borderId="0" xfId="0" applyFont="1" applyFill="1"/>
    <xf numFmtId="0" fontId="2" fillId="6" borderId="0" xfId="0" applyFont="1" applyFill="1" applyAlignment="1">
      <alignment wrapText="1"/>
    </xf>
    <xf numFmtId="0" fontId="2" fillId="6" borderId="0" xfId="0" applyFont="1" applyFill="1"/>
    <xf numFmtId="0" fontId="2" fillId="7" borderId="0" xfId="0" applyFont="1" applyFill="1" applyAlignment="1">
      <alignment wrapText="1"/>
    </xf>
    <xf numFmtId="0" fontId="2" fillId="7" borderId="0" xfId="0" applyFont="1" applyFill="1"/>
    <xf numFmtId="0" fontId="2" fillId="11" borderId="0" xfId="0" applyFont="1" applyFill="1" applyAlignment="1">
      <alignment wrapText="1"/>
    </xf>
    <xf numFmtId="0" fontId="2" fillId="11" borderId="0" xfId="0" applyFont="1" applyFill="1"/>
    <xf numFmtId="0" fontId="2" fillId="2" borderId="0" xfId="0" applyFont="1" applyFill="1" applyAlignment="1">
      <alignment wrapText="1"/>
    </xf>
    <xf numFmtId="0" fontId="2" fillId="2" borderId="0" xfId="0" applyFont="1" applyFill="1"/>
    <xf numFmtId="0" fontId="2" fillId="5" borderId="0" xfId="0" applyFont="1" applyFill="1" applyAlignment="1">
      <alignment wrapText="1"/>
    </xf>
    <xf numFmtId="0" fontId="2" fillId="5" borderId="0" xfId="0" applyFont="1" applyFill="1"/>
    <xf numFmtId="0" fontId="2" fillId="8" borderId="0" xfId="0" applyFont="1" applyFill="1" applyAlignment="1">
      <alignment wrapText="1"/>
    </xf>
    <xf numFmtId="0" fontId="2" fillId="8" borderId="0" xfId="0" applyFont="1" applyFill="1"/>
    <xf numFmtId="0" fontId="2" fillId="9" borderId="0" xfId="0" applyFont="1" applyFill="1" applyAlignment="1">
      <alignment wrapText="1"/>
    </xf>
    <xf numFmtId="0" fontId="2" fillId="9" borderId="0" xfId="0" applyFont="1" applyFill="1"/>
    <xf numFmtId="0" fontId="4" fillId="0" borderId="6" xfId="0" applyFont="1" applyBorder="1"/>
    <xf numFmtId="0" fontId="2" fillId="4" borderId="7" xfId="0" applyFont="1" applyFill="1" applyBorder="1" applyAlignment="1">
      <alignment wrapText="1"/>
    </xf>
    <xf numFmtId="0" fontId="2" fillId="4" borderId="7" xfId="0" applyFont="1" applyFill="1" applyBorder="1"/>
    <xf numFmtId="0" fontId="2" fillId="0" borderId="8" xfId="0" applyFont="1" applyBorder="1"/>
    <xf numFmtId="0" fontId="2" fillId="5" borderId="4" xfId="0" applyFont="1" applyFill="1" applyBorder="1"/>
    <xf numFmtId="0" fontId="3" fillId="5" borderId="0" xfId="1" applyFill="1" applyBorder="1"/>
    <xf numFmtId="0" fontId="2" fillId="5" borderId="5" xfId="0" applyFont="1" applyFill="1" applyBorder="1"/>
    <xf numFmtId="0" fontId="2" fillId="0" borderId="4" xfId="0" applyFont="1" applyBorder="1"/>
    <xf numFmtId="0" fontId="3" fillId="0" borderId="0" xfId="1" applyBorder="1"/>
    <xf numFmtId="0" fontId="2" fillId="9" borderId="4" xfId="0" applyFont="1" applyFill="1" applyBorder="1"/>
    <xf numFmtId="0" fontId="3" fillId="9" borderId="0" xfId="1" applyFill="1" applyBorder="1"/>
    <xf numFmtId="0" fontId="2" fillId="9" borderId="5" xfId="0" applyFont="1" applyFill="1" applyBorder="1"/>
    <xf numFmtId="0" fontId="2" fillId="4" borderId="4" xfId="0" applyFont="1" applyFill="1" applyBorder="1"/>
    <xf numFmtId="0" fontId="2" fillId="4" borderId="0" xfId="0" applyFont="1" applyFill="1"/>
    <xf numFmtId="0" fontId="3" fillId="4" borderId="0" xfId="1" applyFill="1" applyBorder="1"/>
    <xf numFmtId="0" fontId="2" fillId="4" borderId="0" xfId="0" applyFont="1" applyFill="1" applyAlignment="1">
      <alignment wrapText="1"/>
    </xf>
    <xf numFmtId="0" fontId="2" fillId="4" borderId="5" xfId="0" applyFont="1" applyFill="1" applyBorder="1"/>
    <xf numFmtId="0" fontId="3" fillId="10" borderId="0" xfId="1" applyFill="1" applyBorder="1"/>
    <xf numFmtId="0" fontId="3" fillId="8" borderId="0" xfId="1" applyFill="1" applyBorder="1"/>
    <xf numFmtId="0" fontId="3" fillId="7" borderId="0" xfId="1" applyFill="1" applyBorder="1"/>
    <xf numFmtId="0" fontId="3" fillId="2" borderId="0" xfId="1" applyFill="1" applyBorder="1"/>
    <xf numFmtId="0" fontId="3" fillId="11" borderId="0" xfId="1" applyFill="1" applyBorder="1"/>
    <xf numFmtId="0" fontId="3" fillId="6" borderId="0" xfId="1" applyFill="1" applyBorder="1"/>
    <xf numFmtId="0" fontId="2" fillId="0" borderId="6" xfId="0" applyFont="1" applyBorder="1"/>
    <xf numFmtId="0" fontId="2" fillId="0" borderId="7" xfId="0" applyFont="1" applyBorder="1"/>
    <xf numFmtId="0" fontId="3" fillId="0" borderId="7" xfId="1" applyBorder="1"/>
    <xf numFmtId="0" fontId="2" fillId="0" borderId="7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12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datasets/genome/GCF_001457615.1/?utm_source=gquery&amp;utm_medium=referral&amp;utm_campaign=KnownItemSensor:rs_assembly_id" TargetMode="External"/><Relationship Id="rId13" Type="http://schemas.openxmlformats.org/officeDocument/2006/relationships/hyperlink" Target="https://www.ncbi.nlm.nih.gov/datasets/genome/GCF_009932375.1/?utm_source=gquery&amp;utm_medium=referral&amp;utm_campaign=KnownItemSensor:rs_assembly_id" TargetMode="External"/><Relationship Id="rId3" Type="http://schemas.openxmlformats.org/officeDocument/2006/relationships/hyperlink" Target="https://www.ncbi.nlm.nih.gov/datasets/genome/GCF_000730605.1/?utm_source=gquery&amp;utm_medium=referral&amp;utm_campaign=KnownItemSensor:rs_assembly_id" TargetMode="External"/><Relationship Id="rId7" Type="http://schemas.openxmlformats.org/officeDocument/2006/relationships/hyperlink" Target="https://www.ncbi.nlm.nih.gov/datasets/genome/GCF_001457615.1/?utm_source=gquery&amp;utm_medium=referral&amp;utm_campaign=KnownItemSensor:rs_assembly_id" TargetMode="External"/><Relationship Id="rId12" Type="http://schemas.openxmlformats.org/officeDocument/2006/relationships/hyperlink" Target="https://www.ncbi.nlm.nih.gov/datasets/genome/GCF_009932335.1/?utm_source=gquery&amp;utm_medium=referral&amp;utm_campaign=KnownItemSensor:rs_assembly_id" TargetMode="External"/><Relationship Id="rId17" Type="http://schemas.openxmlformats.org/officeDocument/2006/relationships/hyperlink" Target="https://www.ncbi.nlm.nih.gov/datasets/genome/GCF_021602025.1/?utm_source=gquery&amp;utm_medium=referral&amp;utm_campaign=KnownItemSensor:rs_assembly_id" TargetMode="External"/><Relationship Id="rId2" Type="http://schemas.openxmlformats.org/officeDocument/2006/relationships/hyperlink" Target="https://www.ncbi.nlm.nih.gov/datasets/genome/GCF_000369045.1/?utm_source=gquery&amp;utm_medium=referral&amp;utm_campaign=KnownItemSensor:rs_assembly_id" TargetMode="External"/><Relationship Id="rId16" Type="http://schemas.openxmlformats.org/officeDocument/2006/relationships/hyperlink" Target="https://www.ncbi.nlm.nih.gov/datasets/genome/GCF_021602025.1/?utm_source=gquery&amp;utm_medium=referral&amp;utm_campaign=KnownItemSensor:rs_assembly_id" TargetMode="External"/><Relationship Id="rId1" Type="http://schemas.openxmlformats.org/officeDocument/2006/relationships/hyperlink" Target="https://www.ncbi.nlm.nih.gov/datasets/genome/GCF_000173415.1/?utm_source=gquery&amp;utm_medium=referral&amp;utm_campaign=KnownItemSensor:rs_assembly_id" TargetMode="External"/><Relationship Id="rId6" Type="http://schemas.openxmlformats.org/officeDocument/2006/relationships/hyperlink" Target="https://www.ncbi.nlm.nih.gov/datasets/genome/GCF_001457615.1/?utm_source=gquery&amp;utm_medium=referral&amp;utm_campaign=KnownItemSensor:rs_assembly_id" TargetMode="External"/><Relationship Id="rId11" Type="http://schemas.openxmlformats.org/officeDocument/2006/relationships/hyperlink" Target="https://www.ncbi.nlm.nih.gov/datasets/genome/GCF_002925905.1/?utm_source=gquery&amp;utm_medium=referral&amp;utm_campaign=KnownItemSensor:rs_assembly_id" TargetMode="External"/><Relationship Id="rId5" Type="http://schemas.openxmlformats.org/officeDocument/2006/relationships/hyperlink" Target="https://www.ncbi.nlm.nih.gov/datasets/genome/GCF_000732325.1/?utm_source=gquery&amp;utm_medium=referral&amp;utm_campaign=KnownItemSensor:rs_assembly_id" TargetMode="External"/><Relationship Id="rId15" Type="http://schemas.openxmlformats.org/officeDocument/2006/relationships/hyperlink" Target="https://www.ncbi.nlm.nih.gov/datasets/genome/GCF_015680405.1/?utm_source=gquery&amp;utm_medium=referral&amp;utm_campaign=KnownItemSensor:rs_assembly_id" TargetMode="External"/><Relationship Id="rId10" Type="http://schemas.openxmlformats.org/officeDocument/2006/relationships/hyperlink" Target="https://www.ncbi.nlm.nih.gov/datasets/genome/GCF_002799165.1/?utm_source=gquery&amp;utm_medium=referral&amp;utm_campaign=KnownItemSensor:rs_assembly_id" TargetMode="External"/><Relationship Id="rId4" Type="http://schemas.openxmlformats.org/officeDocument/2006/relationships/hyperlink" Target="https://www.ncbi.nlm.nih.gov/datasets/genome/GCF_000732325.1/?utm_source=gquery&amp;utm_medium=referral&amp;utm_campaign=KnownItemSensor:rs_assembly_id" TargetMode="External"/><Relationship Id="rId9" Type="http://schemas.openxmlformats.org/officeDocument/2006/relationships/hyperlink" Target="https://www.ncbi.nlm.nih.gov/datasets/genome/GCF_001571325.1/?utm_source=gquery&amp;utm_medium=referral&amp;utm_campaign=KnownItemSensor:rs_assembly_id" TargetMode="External"/><Relationship Id="rId14" Type="http://schemas.openxmlformats.org/officeDocument/2006/relationships/hyperlink" Target="https://www.ncbi.nlm.nih.gov/datasets/genome/GCF_009932375.1/?utm_source=gquery&amp;utm_medium=referral&amp;utm_campaign=KnownItemSensor:rs_assembly_i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2285C-E16E-A34F-9878-DA4FCA9E73F4}">
  <dimension ref="A1:J62"/>
  <sheetViews>
    <sheetView tabSelected="1" workbookViewId="0">
      <selection activeCell="F24" sqref="F24"/>
    </sheetView>
  </sheetViews>
  <sheetFormatPr baseColWidth="10" defaultRowHeight="16" x14ac:dyDescent="0.2"/>
  <cols>
    <col min="1" max="1" width="16.6640625" bestFit="1" customWidth="1"/>
    <col min="2" max="2" width="15.83203125" customWidth="1"/>
    <col min="3" max="3" width="20.1640625" customWidth="1"/>
    <col min="4" max="4" width="12.33203125" bestFit="1" customWidth="1"/>
    <col min="6" max="6" width="18.6640625" bestFit="1" customWidth="1"/>
    <col min="8" max="8" width="33.33203125" bestFit="1" customWidth="1"/>
    <col min="10" max="10" width="28.83203125" bestFit="1" customWidth="1"/>
  </cols>
  <sheetData>
    <row r="1" spans="1:10" x14ac:dyDescent="0.2">
      <c r="A1" s="3" t="s">
        <v>498</v>
      </c>
      <c r="B1" s="3" t="s">
        <v>499</v>
      </c>
      <c r="C1" s="3" t="s">
        <v>575</v>
      </c>
      <c r="D1" s="3" t="s">
        <v>509</v>
      </c>
      <c r="E1" s="3" t="s">
        <v>510</v>
      </c>
      <c r="F1" s="3" t="s">
        <v>511</v>
      </c>
      <c r="G1" s="3" t="s">
        <v>512</v>
      </c>
      <c r="H1" s="3" t="s">
        <v>238</v>
      </c>
      <c r="I1" s="3" t="s">
        <v>97</v>
      </c>
      <c r="J1" s="3" t="s">
        <v>286</v>
      </c>
    </row>
    <row r="2" spans="1:10" x14ac:dyDescent="0.2">
      <c r="A2" t="s">
        <v>500</v>
      </c>
      <c r="B2" t="s">
        <v>958</v>
      </c>
      <c r="C2" t="s">
        <v>513</v>
      </c>
      <c r="D2" t="s">
        <v>487</v>
      </c>
      <c r="E2" t="s">
        <v>487</v>
      </c>
      <c r="F2" t="s">
        <v>514</v>
      </c>
      <c r="G2">
        <v>1755691</v>
      </c>
      <c r="H2" s="1" t="s">
        <v>576</v>
      </c>
      <c r="I2" t="s">
        <v>103</v>
      </c>
    </row>
    <row r="3" spans="1:10" x14ac:dyDescent="0.2">
      <c r="A3" t="s">
        <v>500</v>
      </c>
      <c r="B3" t="s">
        <v>959</v>
      </c>
      <c r="C3" t="s">
        <v>515</v>
      </c>
      <c r="D3" t="s">
        <v>488</v>
      </c>
      <c r="E3" t="s">
        <v>488</v>
      </c>
      <c r="F3" t="s">
        <v>514</v>
      </c>
      <c r="G3">
        <v>1755691</v>
      </c>
      <c r="H3" s="1" t="s">
        <v>577</v>
      </c>
      <c r="I3" t="s">
        <v>103</v>
      </c>
    </row>
    <row r="4" spans="1:10" x14ac:dyDescent="0.2">
      <c r="A4" t="s">
        <v>500</v>
      </c>
      <c r="B4" t="s">
        <v>960</v>
      </c>
      <c r="C4" t="s">
        <v>516</v>
      </c>
      <c r="D4" t="s">
        <v>489</v>
      </c>
      <c r="E4" t="s">
        <v>489</v>
      </c>
      <c r="F4" t="s">
        <v>514</v>
      </c>
      <c r="G4">
        <v>1755691</v>
      </c>
      <c r="H4" s="1" t="s">
        <v>578</v>
      </c>
      <c r="I4" t="s">
        <v>103</v>
      </c>
    </row>
    <row r="5" spans="1:10" x14ac:dyDescent="0.2">
      <c r="A5" t="s">
        <v>500</v>
      </c>
      <c r="B5" t="s">
        <v>961</v>
      </c>
      <c r="C5" t="s">
        <v>517</v>
      </c>
      <c r="D5" t="s">
        <v>490</v>
      </c>
      <c r="E5" t="s">
        <v>490</v>
      </c>
      <c r="F5" t="s">
        <v>514</v>
      </c>
      <c r="G5">
        <v>1755691</v>
      </c>
      <c r="H5" s="1" t="s">
        <v>579</v>
      </c>
      <c r="I5" t="s">
        <v>103</v>
      </c>
    </row>
    <row r="6" spans="1:10" x14ac:dyDescent="0.2">
      <c r="A6" t="s">
        <v>500</v>
      </c>
      <c r="B6" t="s">
        <v>962</v>
      </c>
      <c r="C6" t="s">
        <v>518</v>
      </c>
      <c r="D6" t="s">
        <v>491</v>
      </c>
      <c r="E6" t="s">
        <v>491</v>
      </c>
      <c r="F6" t="s">
        <v>514</v>
      </c>
      <c r="G6">
        <v>1755691</v>
      </c>
      <c r="H6" s="1" t="s">
        <v>580</v>
      </c>
      <c r="I6" t="s">
        <v>103</v>
      </c>
    </row>
    <row r="7" spans="1:10" x14ac:dyDescent="0.2">
      <c r="A7" t="s">
        <v>500</v>
      </c>
      <c r="B7" t="s">
        <v>963</v>
      </c>
      <c r="C7" t="s">
        <v>519</v>
      </c>
      <c r="D7" t="s">
        <v>492</v>
      </c>
      <c r="E7" t="s">
        <v>492</v>
      </c>
      <c r="F7" t="s">
        <v>514</v>
      </c>
      <c r="G7">
        <v>1755691</v>
      </c>
      <c r="H7" s="1" t="s">
        <v>581</v>
      </c>
      <c r="I7" t="s">
        <v>103</v>
      </c>
    </row>
    <row r="8" spans="1:10" x14ac:dyDescent="0.2">
      <c r="A8" t="s">
        <v>500</v>
      </c>
      <c r="B8" t="s">
        <v>964</v>
      </c>
      <c r="C8" t="s">
        <v>520</v>
      </c>
      <c r="D8" t="s">
        <v>493</v>
      </c>
      <c r="E8" t="s">
        <v>493</v>
      </c>
      <c r="F8" t="s">
        <v>514</v>
      </c>
      <c r="G8">
        <v>1755691</v>
      </c>
      <c r="H8" s="1" t="s">
        <v>582</v>
      </c>
      <c r="I8" t="s">
        <v>103</v>
      </c>
    </row>
    <row r="9" spans="1:10" x14ac:dyDescent="0.2">
      <c r="A9" t="s">
        <v>500</v>
      </c>
      <c r="B9" t="s">
        <v>965</v>
      </c>
      <c r="C9" t="s">
        <v>521</v>
      </c>
      <c r="D9" t="s">
        <v>494</v>
      </c>
      <c r="E9" t="s">
        <v>494</v>
      </c>
      <c r="F9" t="s">
        <v>514</v>
      </c>
      <c r="G9">
        <v>1755691</v>
      </c>
      <c r="H9" s="1" t="s">
        <v>583</v>
      </c>
      <c r="I9" t="s">
        <v>103</v>
      </c>
    </row>
    <row r="10" spans="1:10" x14ac:dyDescent="0.2">
      <c r="A10" t="s">
        <v>500</v>
      </c>
      <c r="B10" t="s">
        <v>966</v>
      </c>
      <c r="C10" t="s">
        <v>522</v>
      </c>
      <c r="D10" t="s">
        <v>495</v>
      </c>
      <c r="E10" t="s">
        <v>495</v>
      </c>
      <c r="F10" t="s">
        <v>514</v>
      </c>
      <c r="G10">
        <v>1755691</v>
      </c>
      <c r="H10" s="1" t="s">
        <v>584</v>
      </c>
      <c r="I10" t="s">
        <v>103</v>
      </c>
    </row>
    <row r="11" spans="1:10" x14ac:dyDescent="0.2">
      <c r="A11" t="s">
        <v>500</v>
      </c>
      <c r="B11" t="s">
        <v>967</v>
      </c>
      <c r="C11" t="s">
        <v>523</v>
      </c>
      <c r="D11" t="s">
        <v>496</v>
      </c>
      <c r="E11" t="s">
        <v>496</v>
      </c>
      <c r="F11" t="s">
        <v>514</v>
      </c>
      <c r="G11">
        <v>1755691</v>
      </c>
      <c r="H11" s="1" t="s">
        <v>585</v>
      </c>
      <c r="I11" t="s">
        <v>103</v>
      </c>
    </row>
    <row r="12" spans="1:10" x14ac:dyDescent="0.2">
      <c r="A12" t="s">
        <v>500</v>
      </c>
      <c r="B12" t="s">
        <v>968</v>
      </c>
      <c r="C12" t="s">
        <v>524</v>
      </c>
      <c r="D12" t="s">
        <v>440</v>
      </c>
      <c r="E12" t="s">
        <v>440</v>
      </c>
      <c r="F12" t="s">
        <v>514</v>
      </c>
      <c r="G12">
        <v>1755691</v>
      </c>
      <c r="H12" s="1" t="s">
        <v>586</v>
      </c>
      <c r="I12" t="s">
        <v>103</v>
      </c>
    </row>
    <row r="13" spans="1:10" x14ac:dyDescent="0.2">
      <c r="A13" t="s">
        <v>500</v>
      </c>
      <c r="B13" t="s">
        <v>969</v>
      </c>
      <c r="C13" t="s">
        <v>525</v>
      </c>
      <c r="D13" t="s">
        <v>503</v>
      </c>
      <c r="E13" t="s">
        <v>503</v>
      </c>
      <c r="F13" t="s">
        <v>514</v>
      </c>
      <c r="G13">
        <v>1755691</v>
      </c>
      <c r="H13" s="1" t="s">
        <v>587</v>
      </c>
      <c r="I13" t="s">
        <v>103</v>
      </c>
      <c r="J13" t="s">
        <v>504</v>
      </c>
    </row>
    <row r="14" spans="1:10" x14ac:dyDescent="0.2">
      <c r="A14" t="s">
        <v>500</v>
      </c>
      <c r="B14" t="s">
        <v>970</v>
      </c>
      <c r="C14" t="s">
        <v>526</v>
      </c>
      <c r="D14" t="s">
        <v>501</v>
      </c>
      <c r="E14" t="s">
        <v>501</v>
      </c>
      <c r="F14" t="s">
        <v>514</v>
      </c>
      <c r="G14">
        <v>1755691</v>
      </c>
      <c r="H14" s="1" t="s">
        <v>588</v>
      </c>
      <c r="I14" t="s">
        <v>103</v>
      </c>
      <c r="J14" t="s">
        <v>504</v>
      </c>
    </row>
    <row r="15" spans="1:10" x14ac:dyDescent="0.2">
      <c r="A15" t="s">
        <v>500</v>
      </c>
      <c r="B15" t="s">
        <v>971</v>
      </c>
      <c r="C15" t="s">
        <v>527</v>
      </c>
      <c r="D15" t="s">
        <v>502</v>
      </c>
      <c r="E15" t="s">
        <v>502</v>
      </c>
      <c r="F15" t="s">
        <v>514</v>
      </c>
      <c r="G15">
        <v>1755691</v>
      </c>
      <c r="H15" s="1" t="s">
        <v>589</v>
      </c>
      <c r="I15" t="s">
        <v>103</v>
      </c>
      <c r="J15" t="s">
        <v>504</v>
      </c>
    </row>
    <row r="16" spans="1:10" x14ac:dyDescent="0.2">
      <c r="A16" t="s">
        <v>500</v>
      </c>
      <c r="B16" t="s">
        <v>972</v>
      </c>
      <c r="C16" t="s">
        <v>528</v>
      </c>
      <c r="D16" t="s">
        <v>442</v>
      </c>
      <c r="E16" t="s">
        <v>442</v>
      </c>
      <c r="F16" t="s">
        <v>514</v>
      </c>
      <c r="G16">
        <v>1755691</v>
      </c>
      <c r="H16" s="1" t="s">
        <v>590</v>
      </c>
      <c r="I16" t="s">
        <v>103</v>
      </c>
    </row>
    <row r="17" spans="1:10" x14ac:dyDescent="0.2">
      <c r="A17" t="s">
        <v>500</v>
      </c>
      <c r="B17" t="s">
        <v>973</v>
      </c>
      <c r="C17" t="s">
        <v>529</v>
      </c>
      <c r="D17" t="s">
        <v>443</v>
      </c>
      <c r="E17" t="s">
        <v>443</v>
      </c>
      <c r="F17" t="s">
        <v>514</v>
      </c>
      <c r="G17">
        <v>1755691</v>
      </c>
      <c r="H17" s="1" t="s">
        <v>591</v>
      </c>
      <c r="I17" t="s">
        <v>103</v>
      </c>
    </row>
    <row r="18" spans="1:10" x14ac:dyDescent="0.2">
      <c r="A18" t="s">
        <v>500</v>
      </c>
      <c r="B18" t="s">
        <v>974</v>
      </c>
      <c r="C18" t="s">
        <v>530</v>
      </c>
      <c r="D18" t="s">
        <v>444</v>
      </c>
      <c r="E18" t="s">
        <v>444</v>
      </c>
      <c r="F18" t="s">
        <v>514</v>
      </c>
      <c r="G18">
        <v>1755691</v>
      </c>
      <c r="H18" s="1" t="s">
        <v>592</v>
      </c>
      <c r="I18" t="s">
        <v>103</v>
      </c>
    </row>
    <row r="19" spans="1:10" x14ac:dyDescent="0.2">
      <c r="A19" t="s">
        <v>500</v>
      </c>
      <c r="B19" t="s">
        <v>975</v>
      </c>
      <c r="C19" t="s">
        <v>531</v>
      </c>
      <c r="D19" t="s">
        <v>507</v>
      </c>
      <c r="E19" t="s">
        <v>507</v>
      </c>
      <c r="F19" t="s">
        <v>514</v>
      </c>
      <c r="G19">
        <v>1755691</v>
      </c>
      <c r="H19" s="1" t="s">
        <v>593</v>
      </c>
      <c r="I19" t="s">
        <v>103</v>
      </c>
      <c r="J19" t="s">
        <v>508</v>
      </c>
    </row>
    <row r="20" spans="1:10" x14ac:dyDescent="0.2">
      <c r="A20" t="s">
        <v>500</v>
      </c>
      <c r="B20" t="s">
        <v>976</v>
      </c>
      <c r="C20" t="s">
        <v>532</v>
      </c>
      <c r="D20" t="s">
        <v>505</v>
      </c>
      <c r="E20" t="s">
        <v>505</v>
      </c>
      <c r="F20" t="s">
        <v>514</v>
      </c>
      <c r="G20">
        <v>1755691</v>
      </c>
      <c r="H20" s="1" t="s">
        <v>594</v>
      </c>
      <c r="I20" t="s">
        <v>103</v>
      </c>
      <c r="J20" t="s">
        <v>508</v>
      </c>
    </row>
    <row r="21" spans="1:10" x14ac:dyDescent="0.2">
      <c r="A21" t="s">
        <v>500</v>
      </c>
      <c r="B21" t="s">
        <v>977</v>
      </c>
      <c r="C21" t="s">
        <v>533</v>
      </c>
      <c r="D21" t="s">
        <v>506</v>
      </c>
      <c r="E21" t="s">
        <v>506</v>
      </c>
      <c r="F21" t="s">
        <v>514</v>
      </c>
      <c r="G21">
        <v>1755691</v>
      </c>
      <c r="H21" s="1" t="s">
        <v>595</v>
      </c>
      <c r="I21" t="s">
        <v>103</v>
      </c>
      <c r="J21" t="s">
        <v>508</v>
      </c>
    </row>
    <row r="22" spans="1:10" x14ac:dyDescent="0.2">
      <c r="A22" t="s">
        <v>500</v>
      </c>
      <c r="B22" t="s">
        <v>978</v>
      </c>
      <c r="C22" t="s">
        <v>534</v>
      </c>
      <c r="D22" t="s">
        <v>446</v>
      </c>
      <c r="E22" t="s">
        <v>446</v>
      </c>
      <c r="F22" t="s">
        <v>514</v>
      </c>
      <c r="G22">
        <v>1755691</v>
      </c>
      <c r="H22" s="1" t="s">
        <v>596</v>
      </c>
      <c r="I22" t="s">
        <v>104</v>
      </c>
    </row>
    <row r="23" spans="1:10" x14ac:dyDescent="0.2">
      <c r="A23" t="s">
        <v>500</v>
      </c>
      <c r="B23" t="s">
        <v>979</v>
      </c>
      <c r="C23" t="s">
        <v>535</v>
      </c>
      <c r="D23" t="s">
        <v>447</v>
      </c>
      <c r="E23" t="s">
        <v>447</v>
      </c>
      <c r="F23" t="s">
        <v>514</v>
      </c>
      <c r="G23">
        <v>1755691</v>
      </c>
      <c r="H23" s="1" t="s">
        <v>597</v>
      </c>
      <c r="I23" t="s">
        <v>104</v>
      </c>
    </row>
    <row r="24" spans="1:10" x14ac:dyDescent="0.2">
      <c r="A24" t="s">
        <v>500</v>
      </c>
      <c r="B24" t="s">
        <v>980</v>
      </c>
      <c r="C24" t="s">
        <v>536</v>
      </c>
      <c r="D24" t="s">
        <v>448</v>
      </c>
      <c r="E24" t="s">
        <v>448</v>
      </c>
      <c r="F24" t="s">
        <v>514</v>
      </c>
      <c r="G24">
        <v>1755691</v>
      </c>
      <c r="H24" s="1" t="s">
        <v>598</v>
      </c>
      <c r="I24" t="s">
        <v>104</v>
      </c>
    </row>
    <row r="25" spans="1:10" x14ac:dyDescent="0.2">
      <c r="A25" t="s">
        <v>500</v>
      </c>
      <c r="B25" t="s">
        <v>981</v>
      </c>
      <c r="C25" t="s">
        <v>537</v>
      </c>
      <c r="D25" t="s">
        <v>449</v>
      </c>
      <c r="E25" t="s">
        <v>449</v>
      </c>
      <c r="F25" t="s">
        <v>514</v>
      </c>
      <c r="G25">
        <v>1755691</v>
      </c>
      <c r="H25" s="1" t="s">
        <v>599</v>
      </c>
      <c r="I25" t="s">
        <v>104</v>
      </c>
    </row>
    <row r="26" spans="1:10" x14ac:dyDescent="0.2">
      <c r="A26" t="s">
        <v>500</v>
      </c>
      <c r="B26" t="s">
        <v>982</v>
      </c>
      <c r="C26" t="s">
        <v>538</v>
      </c>
      <c r="D26" t="s">
        <v>450</v>
      </c>
      <c r="E26" t="s">
        <v>450</v>
      </c>
      <c r="F26" t="s">
        <v>514</v>
      </c>
      <c r="G26">
        <v>1755691</v>
      </c>
      <c r="H26" s="1" t="s">
        <v>600</v>
      </c>
      <c r="I26" t="s">
        <v>104</v>
      </c>
    </row>
    <row r="27" spans="1:10" x14ac:dyDescent="0.2">
      <c r="A27" t="s">
        <v>500</v>
      </c>
      <c r="B27" t="s">
        <v>983</v>
      </c>
      <c r="C27" t="s">
        <v>539</v>
      </c>
      <c r="D27" t="s">
        <v>451</v>
      </c>
      <c r="E27" t="s">
        <v>451</v>
      </c>
      <c r="F27" t="s">
        <v>514</v>
      </c>
      <c r="G27">
        <v>1755691</v>
      </c>
      <c r="H27" s="1" t="s">
        <v>601</v>
      </c>
      <c r="I27" t="s">
        <v>104</v>
      </c>
    </row>
    <row r="28" spans="1:10" x14ac:dyDescent="0.2">
      <c r="A28" t="s">
        <v>500</v>
      </c>
      <c r="B28" t="s">
        <v>984</v>
      </c>
      <c r="C28" t="s">
        <v>540</v>
      </c>
      <c r="D28" t="s">
        <v>452</v>
      </c>
      <c r="E28" t="s">
        <v>452</v>
      </c>
      <c r="F28" t="s">
        <v>514</v>
      </c>
      <c r="G28">
        <v>1755691</v>
      </c>
      <c r="H28" s="1" t="s">
        <v>602</v>
      </c>
      <c r="I28" t="s">
        <v>104</v>
      </c>
    </row>
    <row r="29" spans="1:10" x14ac:dyDescent="0.2">
      <c r="A29" t="s">
        <v>500</v>
      </c>
      <c r="B29" t="s">
        <v>985</v>
      </c>
      <c r="C29" t="s">
        <v>541</v>
      </c>
      <c r="D29" t="s">
        <v>453</v>
      </c>
      <c r="E29" t="s">
        <v>453</v>
      </c>
      <c r="F29" t="s">
        <v>514</v>
      </c>
      <c r="G29">
        <v>1755691</v>
      </c>
      <c r="H29" s="1" t="s">
        <v>603</v>
      </c>
      <c r="I29" t="s">
        <v>104</v>
      </c>
    </row>
    <row r="30" spans="1:10" x14ac:dyDescent="0.2">
      <c r="A30" t="s">
        <v>500</v>
      </c>
      <c r="B30" t="s">
        <v>986</v>
      </c>
      <c r="C30" t="s">
        <v>542</v>
      </c>
      <c r="D30" t="s">
        <v>454</v>
      </c>
      <c r="E30" t="s">
        <v>454</v>
      </c>
      <c r="F30" t="s">
        <v>514</v>
      </c>
      <c r="G30">
        <v>1755691</v>
      </c>
      <c r="H30" s="1" t="s">
        <v>604</v>
      </c>
      <c r="I30" t="s">
        <v>104</v>
      </c>
    </row>
    <row r="31" spans="1:10" x14ac:dyDescent="0.2">
      <c r="A31" t="s">
        <v>500</v>
      </c>
      <c r="B31" t="s">
        <v>987</v>
      </c>
      <c r="C31" t="s">
        <v>543</v>
      </c>
      <c r="D31" t="s">
        <v>455</v>
      </c>
      <c r="E31" t="s">
        <v>455</v>
      </c>
      <c r="F31" t="s">
        <v>514</v>
      </c>
      <c r="G31">
        <v>1755691</v>
      </c>
      <c r="H31" s="1" t="s">
        <v>605</v>
      </c>
      <c r="I31" t="s">
        <v>104</v>
      </c>
    </row>
    <row r="32" spans="1:10" x14ac:dyDescent="0.2">
      <c r="A32" t="s">
        <v>500</v>
      </c>
      <c r="B32" t="s">
        <v>988</v>
      </c>
      <c r="C32" t="s">
        <v>544</v>
      </c>
      <c r="D32" t="s">
        <v>456</v>
      </c>
      <c r="E32" t="s">
        <v>456</v>
      </c>
      <c r="F32" t="s">
        <v>514</v>
      </c>
      <c r="G32">
        <v>1755691</v>
      </c>
      <c r="H32" s="1" t="s">
        <v>606</v>
      </c>
      <c r="I32" t="s">
        <v>104</v>
      </c>
    </row>
    <row r="33" spans="1:9" x14ac:dyDescent="0.2">
      <c r="A33" t="s">
        <v>500</v>
      </c>
      <c r="B33" t="s">
        <v>989</v>
      </c>
      <c r="C33" t="s">
        <v>545</v>
      </c>
      <c r="D33" t="s">
        <v>457</v>
      </c>
      <c r="E33" t="s">
        <v>457</v>
      </c>
      <c r="F33" t="s">
        <v>514</v>
      </c>
      <c r="G33">
        <v>1755691</v>
      </c>
      <c r="H33" s="1" t="s">
        <v>607</v>
      </c>
      <c r="I33" t="s">
        <v>104</v>
      </c>
    </row>
    <row r="34" spans="1:9" x14ac:dyDescent="0.2">
      <c r="A34" t="s">
        <v>500</v>
      </c>
      <c r="B34" t="s">
        <v>990</v>
      </c>
      <c r="C34" t="s">
        <v>546</v>
      </c>
      <c r="D34" t="s">
        <v>458</v>
      </c>
      <c r="E34" t="s">
        <v>458</v>
      </c>
      <c r="F34" t="s">
        <v>514</v>
      </c>
      <c r="G34">
        <v>1755691</v>
      </c>
      <c r="H34" s="1" t="s">
        <v>608</v>
      </c>
      <c r="I34" t="s">
        <v>104</v>
      </c>
    </row>
    <row r="35" spans="1:9" x14ac:dyDescent="0.2">
      <c r="A35" t="s">
        <v>500</v>
      </c>
      <c r="B35" t="s">
        <v>991</v>
      </c>
      <c r="C35" t="s">
        <v>547</v>
      </c>
      <c r="D35" t="s">
        <v>459</v>
      </c>
      <c r="E35" t="s">
        <v>459</v>
      </c>
      <c r="F35" t="s">
        <v>514</v>
      </c>
      <c r="G35">
        <v>1755691</v>
      </c>
      <c r="H35" s="1" t="s">
        <v>609</v>
      </c>
      <c r="I35" t="s">
        <v>104</v>
      </c>
    </row>
    <row r="36" spans="1:9" x14ac:dyDescent="0.2">
      <c r="A36" t="s">
        <v>500</v>
      </c>
      <c r="B36" t="s">
        <v>992</v>
      </c>
      <c r="C36" t="s">
        <v>548</v>
      </c>
      <c r="D36" t="s">
        <v>460</v>
      </c>
      <c r="E36" t="s">
        <v>460</v>
      </c>
      <c r="F36" t="s">
        <v>514</v>
      </c>
      <c r="G36">
        <v>1755691</v>
      </c>
      <c r="H36" s="1" t="s">
        <v>610</v>
      </c>
      <c r="I36" t="s">
        <v>104</v>
      </c>
    </row>
    <row r="37" spans="1:9" x14ac:dyDescent="0.2">
      <c r="A37" t="s">
        <v>500</v>
      </c>
      <c r="B37" t="s">
        <v>993</v>
      </c>
      <c r="C37" t="s">
        <v>549</v>
      </c>
      <c r="D37" t="s">
        <v>461</v>
      </c>
      <c r="E37" t="s">
        <v>461</v>
      </c>
      <c r="F37" t="s">
        <v>514</v>
      </c>
      <c r="G37">
        <v>1755691</v>
      </c>
      <c r="H37" s="1" t="s">
        <v>611</v>
      </c>
      <c r="I37" t="s">
        <v>104</v>
      </c>
    </row>
    <row r="38" spans="1:9" x14ac:dyDescent="0.2">
      <c r="A38" t="s">
        <v>500</v>
      </c>
      <c r="B38" t="s">
        <v>994</v>
      </c>
      <c r="C38" t="s">
        <v>550</v>
      </c>
      <c r="D38" t="s">
        <v>462</v>
      </c>
      <c r="E38" t="s">
        <v>462</v>
      </c>
      <c r="F38" t="s">
        <v>514</v>
      </c>
      <c r="G38">
        <v>1755691</v>
      </c>
      <c r="H38" s="1" t="s">
        <v>612</v>
      </c>
      <c r="I38" t="s">
        <v>104</v>
      </c>
    </row>
    <row r="39" spans="1:9" x14ac:dyDescent="0.2">
      <c r="A39" t="s">
        <v>500</v>
      </c>
      <c r="B39" t="s">
        <v>995</v>
      </c>
      <c r="C39" t="s">
        <v>551</v>
      </c>
      <c r="D39" t="s">
        <v>463</v>
      </c>
      <c r="E39" t="s">
        <v>463</v>
      </c>
      <c r="F39" t="s">
        <v>514</v>
      </c>
      <c r="G39">
        <v>1755691</v>
      </c>
      <c r="H39" s="1" t="s">
        <v>613</v>
      </c>
      <c r="I39" t="s">
        <v>104</v>
      </c>
    </row>
    <row r="40" spans="1:9" x14ac:dyDescent="0.2">
      <c r="A40" t="s">
        <v>500</v>
      </c>
      <c r="B40" t="s">
        <v>996</v>
      </c>
      <c r="C40" t="s">
        <v>552</v>
      </c>
      <c r="D40" t="s">
        <v>464</v>
      </c>
      <c r="E40" t="s">
        <v>464</v>
      </c>
      <c r="F40" t="s">
        <v>514</v>
      </c>
      <c r="G40">
        <v>1755691</v>
      </c>
      <c r="H40" s="1" t="s">
        <v>614</v>
      </c>
      <c r="I40" t="s">
        <v>104</v>
      </c>
    </row>
    <row r="41" spans="1:9" x14ac:dyDescent="0.2">
      <c r="A41" t="s">
        <v>500</v>
      </c>
      <c r="B41" t="s">
        <v>997</v>
      </c>
      <c r="C41" t="s">
        <v>553</v>
      </c>
      <c r="D41" t="s">
        <v>465</v>
      </c>
      <c r="E41" t="s">
        <v>465</v>
      </c>
      <c r="F41" t="s">
        <v>514</v>
      </c>
      <c r="G41">
        <v>1755691</v>
      </c>
      <c r="H41" s="1" t="s">
        <v>615</v>
      </c>
      <c r="I41" t="s">
        <v>104</v>
      </c>
    </row>
    <row r="42" spans="1:9" x14ac:dyDescent="0.2">
      <c r="A42" t="s">
        <v>500</v>
      </c>
      <c r="B42" t="s">
        <v>998</v>
      </c>
      <c r="C42" t="s">
        <v>554</v>
      </c>
      <c r="D42" t="s">
        <v>466</v>
      </c>
      <c r="E42" t="s">
        <v>466</v>
      </c>
      <c r="F42" t="s">
        <v>514</v>
      </c>
      <c r="G42">
        <v>1755691</v>
      </c>
      <c r="H42" s="1" t="s">
        <v>616</v>
      </c>
      <c r="I42" t="s">
        <v>104</v>
      </c>
    </row>
    <row r="43" spans="1:9" x14ac:dyDescent="0.2">
      <c r="A43" t="s">
        <v>500</v>
      </c>
      <c r="B43" t="s">
        <v>999</v>
      </c>
      <c r="C43" t="s">
        <v>555</v>
      </c>
      <c r="D43" t="s">
        <v>467</v>
      </c>
      <c r="E43" t="s">
        <v>467</v>
      </c>
      <c r="F43" t="s">
        <v>514</v>
      </c>
      <c r="G43">
        <v>1755691</v>
      </c>
      <c r="H43" s="1" t="s">
        <v>617</v>
      </c>
      <c r="I43" t="s">
        <v>104</v>
      </c>
    </row>
    <row r="44" spans="1:9" x14ac:dyDescent="0.2">
      <c r="A44" t="s">
        <v>500</v>
      </c>
      <c r="B44" t="s">
        <v>1000</v>
      </c>
      <c r="C44" t="s">
        <v>556</v>
      </c>
      <c r="D44" t="s">
        <v>468</v>
      </c>
      <c r="E44" t="s">
        <v>468</v>
      </c>
      <c r="F44" t="s">
        <v>514</v>
      </c>
      <c r="G44">
        <v>1755691</v>
      </c>
      <c r="H44" s="1" t="s">
        <v>618</v>
      </c>
      <c r="I44" t="s">
        <v>104</v>
      </c>
    </row>
    <row r="45" spans="1:9" x14ac:dyDescent="0.2">
      <c r="A45" t="s">
        <v>500</v>
      </c>
      <c r="B45" t="s">
        <v>1001</v>
      </c>
      <c r="C45" t="s">
        <v>557</v>
      </c>
      <c r="D45" t="s">
        <v>469</v>
      </c>
      <c r="E45" t="s">
        <v>469</v>
      </c>
      <c r="F45" t="s">
        <v>514</v>
      </c>
      <c r="G45">
        <v>1755691</v>
      </c>
      <c r="H45" s="1" t="s">
        <v>619</v>
      </c>
      <c r="I45" t="s">
        <v>104</v>
      </c>
    </row>
    <row r="46" spans="1:9" x14ac:dyDescent="0.2">
      <c r="A46" t="s">
        <v>500</v>
      </c>
      <c r="B46" t="s">
        <v>1002</v>
      </c>
      <c r="C46" t="s">
        <v>558</v>
      </c>
      <c r="D46" t="s">
        <v>470</v>
      </c>
      <c r="E46" t="s">
        <v>470</v>
      </c>
      <c r="F46" t="s">
        <v>514</v>
      </c>
      <c r="G46">
        <v>1755691</v>
      </c>
      <c r="H46" s="1" t="s">
        <v>620</v>
      </c>
      <c r="I46" t="s">
        <v>104</v>
      </c>
    </row>
    <row r="47" spans="1:9" x14ac:dyDescent="0.2">
      <c r="A47" t="s">
        <v>500</v>
      </c>
      <c r="B47" t="s">
        <v>1003</v>
      </c>
      <c r="C47" t="s">
        <v>559</v>
      </c>
      <c r="D47" t="s">
        <v>471</v>
      </c>
      <c r="E47" t="s">
        <v>471</v>
      </c>
      <c r="F47" t="s">
        <v>514</v>
      </c>
      <c r="G47">
        <v>1755691</v>
      </c>
      <c r="H47" s="1" t="s">
        <v>621</v>
      </c>
      <c r="I47" t="s">
        <v>104</v>
      </c>
    </row>
    <row r="48" spans="1:9" x14ac:dyDescent="0.2">
      <c r="A48" t="s">
        <v>500</v>
      </c>
      <c r="B48" t="s">
        <v>1004</v>
      </c>
      <c r="C48" t="s">
        <v>560</v>
      </c>
      <c r="D48" t="s">
        <v>472</v>
      </c>
      <c r="E48" t="s">
        <v>472</v>
      </c>
      <c r="F48" t="s">
        <v>514</v>
      </c>
      <c r="G48">
        <v>1755691</v>
      </c>
      <c r="H48" s="1" t="s">
        <v>622</v>
      </c>
      <c r="I48" t="s">
        <v>104</v>
      </c>
    </row>
    <row r="49" spans="1:9" x14ac:dyDescent="0.2">
      <c r="A49" t="s">
        <v>500</v>
      </c>
      <c r="B49" t="s">
        <v>1005</v>
      </c>
      <c r="C49" t="s">
        <v>561</v>
      </c>
      <c r="D49" t="s">
        <v>473</v>
      </c>
      <c r="E49" t="s">
        <v>473</v>
      </c>
      <c r="F49" t="s">
        <v>514</v>
      </c>
      <c r="G49">
        <v>1755691</v>
      </c>
      <c r="H49" s="1" t="s">
        <v>623</v>
      </c>
      <c r="I49" t="s">
        <v>104</v>
      </c>
    </row>
    <row r="50" spans="1:9" x14ac:dyDescent="0.2">
      <c r="A50" t="s">
        <v>500</v>
      </c>
      <c r="B50" t="s">
        <v>1006</v>
      </c>
      <c r="C50" t="s">
        <v>562</v>
      </c>
      <c r="D50" t="s">
        <v>474</v>
      </c>
      <c r="E50" t="s">
        <v>474</v>
      </c>
      <c r="F50" t="s">
        <v>514</v>
      </c>
      <c r="G50">
        <v>1755691</v>
      </c>
      <c r="H50" s="1" t="s">
        <v>624</v>
      </c>
      <c r="I50" t="s">
        <v>104</v>
      </c>
    </row>
    <row r="51" spans="1:9" x14ac:dyDescent="0.2">
      <c r="A51" t="s">
        <v>500</v>
      </c>
      <c r="B51" t="s">
        <v>1007</v>
      </c>
      <c r="C51" t="s">
        <v>563</v>
      </c>
      <c r="D51" t="s">
        <v>475</v>
      </c>
      <c r="E51" t="s">
        <v>475</v>
      </c>
      <c r="F51" t="s">
        <v>514</v>
      </c>
      <c r="G51">
        <v>1755691</v>
      </c>
      <c r="H51" s="1" t="s">
        <v>625</v>
      </c>
      <c r="I51" t="s">
        <v>104</v>
      </c>
    </row>
    <row r="52" spans="1:9" x14ac:dyDescent="0.2">
      <c r="A52" t="s">
        <v>500</v>
      </c>
      <c r="B52" t="s">
        <v>1008</v>
      </c>
      <c r="C52" t="s">
        <v>564</v>
      </c>
      <c r="D52" t="s">
        <v>476</v>
      </c>
      <c r="E52" t="s">
        <v>476</v>
      </c>
      <c r="F52" t="s">
        <v>514</v>
      </c>
      <c r="G52">
        <v>1755691</v>
      </c>
      <c r="H52" s="1" t="s">
        <v>626</v>
      </c>
      <c r="I52" t="s">
        <v>104</v>
      </c>
    </row>
    <row r="53" spans="1:9" x14ac:dyDescent="0.2">
      <c r="A53" t="s">
        <v>500</v>
      </c>
      <c r="B53" t="s">
        <v>1009</v>
      </c>
      <c r="C53" t="s">
        <v>565</v>
      </c>
      <c r="D53" t="s">
        <v>477</v>
      </c>
      <c r="E53" t="s">
        <v>477</v>
      </c>
      <c r="F53" t="s">
        <v>514</v>
      </c>
      <c r="G53">
        <v>1755691</v>
      </c>
      <c r="H53" s="1" t="s">
        <v>627</v>
      </c>
      <c r="I53" t="s">
        <v>104</v>
      </c>
    </row>
    <row r="54" spans="1:9" x14ac:dyDescent="0.2">
      <c r="A54" t="s">
        <v>500</v>
      </c>
      <c r="B54" t="s">
        <v>1010</v>
      </c>
      <c r="C54" t="s">
        <v>566</v>
      </c>
      <c r="D54" t="s">
        <v>478</v>
      </c>
      <c r="E54" t="s">
        <v>478</v>
      </c>
      <c r="F54" t="s">
        <v>514</v>
      </c>
      <c r="G54">
        <v>1755691</v>
      </c>
      <c r="H54" s="1" t="s">
        <v>628</v>
      </c>
      <c r="I54" t="s">
        <v>104</v>
      </c>
    </row>
    <row r="55" spans="1:9" x14ac:dyDescent="0.2">
      <c r="A55" t="s">
        <v>500</v>
      </c>
      <c r="B55" t="s">
        <v>1011</v>
      </c>
      <c r="C55" t="s">
        <v>567</v>
      </c>
      <c r="D55" t="s">
        <v>479</v>
      </c>
      <c r="E55" t="s">
        <v>479</v>
      </c>
      <c r="F55" t="s">
        <v>514</v>
      </c>
      <c r="G55">
        <v>1755691</v>
      </c>
      <c r="H55" s="1" t="s">
        <v>629</v>
      </c>
      <c r="I55" t="s">
        <v>104</v>
      </c>
    </row>
    <row r="56" spans="1:9" x14ac:dyDescent="0.2">
      <c r="A56" t="s">
        <v>500</v>
      </c>
      <c r="B56" t="s">
        <v>1012</v>
      </c>
      <c r="C56" t="s">
        <v>568</v>
      </c>
      <c r="D56" t="s">
        <v>480</v>
      </c>
      <c r="E56" t="s">
        <v>480</v>
      </c>
      <c r="F56" t="s">
        <v>514</v>
      </c>
      <c r="G56">
        <v>1755691</v>
      </c>
      <c r="H56" s="1" t="s">
        <v>630</v>
      </c>
      <c r="I56" t="s">
        <v>104</v>
      </c>
    </row>
    <row r="57" spans="1:9" x14ac:dyDescent="0.2">
      <c r="A57" t="s">
        <v>500</v>
      </c>
      <c r="B57" t="s">
        <v>1013</v>
      </c>
      <c r="C57" t="s">
        <v>569</v>
      </c>
      <c r="D57" t="s">
        <v>481</v>
      </c>
      <c r="E57" t="s">
        <v>481</v>
      </c>
      <c r="F57" t="s">
        <v>514</v>
      </c>
      <c r="G57">
        <v>1755691</v>
      </c>
      <c r="H57" s="1" t="s">
        <v>631</v>
      </c>
      <c r="I57" t="s">
        <v>104</v>
      </c>
    </row>
    <row r="58" spans="1:9" x14ac:dyDescent="0.2">
      <c r="A58" t="s">
        <v>500</v>
      </c>
      <c r="B58" t="s">
        <v>1014</v>
      </c>
      <c r="C58" t="s">
        <v>570</v>
      </c>
      <c r="D58" t="s">
        <v>482</v>
      </c>
      <c r="E58" t="s">
        <v>482</v>
      </c>
      <c r="F58" t="s">
        <v>514</v>
      </c>
      <c r="G58">
        <v>1755691</v>
      </c>
      <c r="H58" s="1" t="s">
        <v>632</v>
      </c>
      <c r="I58" t="s">
        <v>104</v>
      </c>
    </row>
    <row r="59" spans="1:9" x14ac:dyDescent="0.2">
      <c r="A59" t="s">
        <v>500</v>
      </c>
      <c r="B59" t="s">
        <v>1015</v>
      </c>
      <c r="C59" t="s">
        <v>571</v>
      </c>
      <c r="D59" t="s">
        <v>483</v>
      </c>
      <c r="E59" t="s">
        <v>483</v>
      </c>
      <c r="F59" t="s">
        <v>514</v>
      </c>
      <c r="G59">
        <v>1755691</v>
      </c>
      <c r="H59" s="1" t="s">
        <v>633</v>
      </c>
      <c r="I59" t="s">
        <v>104</v>
      </c>
    </row>
    <row r="60" spans="1:9" x14ac:dyDescent="0.2">
      <c r="A60" t="s">
        <v>500</v>
      </c>
      <c r="B60" t="s">
        <v>1016</v>
      </c>
      <c r="C60" t="s">
        <v>572</v>
      </c>
      <c r="D60" t="s">
        <v>484</v>
      </c>
      <c r="E60" t="s">
        <v>484</v>
      </c>
      <c r="F60" t="s">
        <v>514</v>
      </c>
      <c r="G60">
        <v>1755691</v>
      </c>
      <c r="H60" s="1" t="s">
        <v>634</v>
      </c>
      <c r="I60" t="s">
        <v>104</v>
      </c>
    </row>
    <row r="61" spans="1:9" x14ac:dyDescent="0.2">
      <c r="A61" t="s">
        <v>500</v>
      </c>
      <c r="B61" t="s">
        <v>1017</v>
      </c>
      <c r="C61" t="s">
        <v>573</v>
      </c>
      <c r="D61" t="s">
        <v>485</v>
      </c>
      <c r="E61" t="s">
        <v>485</v>
      </c>
      <c r="F61" t="s">
        <v>514</v>
      </c>
      <c r="G61">
        <v>1755691</v>
      </c>
      <c r="H61" s="1" t="s">
        <v>635</v>
      </c>
      <c r="I61" t="s">
        <v>104</v>
      </c>
    </row>
    <row r="62" spans="1:9" x14ac:dyDescent="0.2">
      <c r="A62" t="s">
        <v>500</v>
      </c>
      <c r="B62" t="s">
        <v>1018</v>
      </c>
      <c r="C62" t="s">
        <v>574</v>
      </c>
      <c r="D62" t="s">
        <v>486</v>
      </c>
      <c r="E62" t="s">
        <v>486</v>
      </c>
      <c r="F62" t="s">
        <v>514</v>
      </c>
      <c r="G62">
        <v>1755691</v>
      </c>
      <c r="H62" s="1" t="s">
        <v>636</v>
      </c>
      <c r="I62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F48EE-4B2C-C444-8F22-77048DE5E5D9}">
  <dimension ref="A1:S81"/>
  <sheetViews>
    <sheetView workbookViewId="0">
      <selection activeCell="I13" sqref="I13"/>
    </sheetView>
  </sheetViews>
  <sheetFormatPr baseColWidth="10" defaultColWidth="11" defaultRowHeight="16" x14ac:dyDescent="0.2"/>
  <cols>
    <col min="1" max="1" width="26.6640625" style="1" customWidth="1"/>
    <col min="2" max="2" width="21.83203125" style="1" bestFit="1" customWidth="1"/>
    <col min="3" max="5" width="10.83203125" style="1"/>
    <col min="6" max="7" width="13.83203125" style="1" customWidth="1"/>
    <col min="8" max="8" width="19" style="1" customWidth="1"/>
    <col min="9" max="9" width="17.33203125" style="1" customWidth="1"/>
    <col min="10" max="12" width="10.83203125" style="1"/>
    <col min="13" max="14" width="12.6640625" style="1" customWidth="1"/>
    <col min="15" max="15" width="10.83203125" style="1"/>
    <col min="16" max="16" width="17.83203125" style="1" bestFit="1" customWidth="1"/>
  </cols>
  <sheetData>
    <row r="1" spans="1:19" x14ac:dyDescent="0.2">
      <c r="B1" s="2"/>
      <c r="C1" s="3" t="s">
        <v>0</v>
      </c>
      <c r="D1" s="3"/>
      <c r="E1" s="3"/>
      <c r="F1" s="3"/>
      <c r="G1" s="3"/>
      <c r="H1" s="3"/>
      <c r="I1" s="3"/>
      <c r="J1" s="70"/>
      <c r="K1" s="70"/>
      <c r="L1" s="70"/>
      <c r="M1" s="70"/>
      <c r="N1" s="70"/>
      <c r="O1" s="70"/>
    </row>
    <row r="2" spans="1:19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1022</v>
      </c>
      <c r="H2" s="2" t="s">
        <v>1024</v>
      </c>
      <c r="I2" s="2" t="s">
        <v>7</v>
      </c>
      <c r="J2" s="2" t="s">
        <v>3</v>
      </c>
      <c r="K2" s="2" t="s">
        <v>4</v>
      </c>
      <c r="L2" s="2" t="s">
        <v>8</v>
      </c>
      <c r="M2" s="2" t="s">
        <v>6</v>
      </c>
      <c r="N2" s="2" t="s">
        <v>1023</v>
      </c>
      <c r="O2" s="2" t="s">
        <v>7</v>
      </c>
      <c r="P2" s="3" t="s">
        <v>9</v>
      </c>
    </row>
    <row r="3" spans="1:19" x14ac:dyDescent="0.2">
      <c r="A3" s="1" t="s">
        <v>497</v>
      </c>
      <c r="B3" s="1" t="s">
        <v>26</v>
      </c>
      <c r="C3" s="1">
        <v>2</v>
      </c>
      <c r="D3" s="1">
        <v>1</v>
      </c>
      <c r="E3" s="1">
        <v>2</v>
      </c>
      <c r="F3" s="1">
        <v>1</v>
      </c>
      <c r="H3" s="1" t="s">
        <v>3</v>
      </c>
      <c r="I3" s="1" t="s">
        <v>487</v>
      </c>
      <c r="M3" s="1">
        <v>0</v>
      </c>
      <c r="P3" s="1" t="s">
        <v>27</v>
      </c>
    </row>
    <row r="4" spans="1:19" x14ac:dyDescent="0.2">
      <c r="A4" s="1" t="s">
        <v>18</v>
      </c>
      <c r="B4" s="1" t="s">
        <v>33</v>
      </c>
      <c r="C4" s="1">
        <v>2</v>
      </c>
      <c r="E4" s="1">
        <v>2</v>
      </c>
      <c r="F4" s="1">
        <v>1</v>
      </c>
      <c r="H4" s="1" t="s">
        <v>3</v>
      </c>
      <c r="I4" s="1" t="s">
        <v>488</v>
      </c>
      <c r="K4" s="1">
        <v>1</v>
      </c>
      <c r="L4" s="1">
        <v>2</v>
      </c>
      <c r="M4" s="1">
        <v>1</v>
      </c>
      <c r="N4" s="1" t="s">
        <v>3</v>
      </c>
      <c r="O4" s="1" t="s">
        <v>452</v>
      </c>
      <c r="P4" s="1" t="s">
        <v>21</v>
      </c>
    </row>
    <row r="5" spans="1:19" x14ac:dyDescent="0.2">
      <c r="A5" s="1" t="s">
        <v>497</v>
      </c>
      <c r="B5" s="1" t="s">
        <v>35</v>
      </c>
      <c r="C5" s="1">
        <v>2</v>
      </c>
      <c r="E5" s="1">
        <v>4</v>
      </c>
      <c r="F5" s="1">
        <v>1</v>
      </c>
      <c r="H5" s="1" t="s">
        <v>3</v>
      </c>
      <c r="I5" s="1" t="s">
        <v>489</v>
      </c>
      <c r="M5" s="1">
        <v>0</v>
      </c>
      <c r="P5" s="1" t="s">
        <v>27</v>
      </c>
    </row>
    <row r="6" spans="1:19" x14ac:dyDescent="0.2">
      <c r="A6" s="1" t="s">
        <v>12</v>
      </c>
      <c r="B6" s="1" t="s">
        <v>38</v>
      </c>
      <c r="C6" s="1">
        <v>2</v>
      </c>
      <c r="E6" s="1">
        <v>3</v>
      </c>
      <c r="F6" s="1">
        <v>1</v>
      </c>
      <c r="H6" s="1" t="s">
        <v>3</v>
      </c>
      <c r="I6" s="1" t="s">
        <v>490</v>
      </c>
      <c r="M6" s="1">
        <v>0</v>
      </c>
      <c r="P6" s="1" t="s">
        <v>27</v>
      </c>
      <c r="S6" s="1"/>
    </row>
    <row r="7" spans="1:19" x14ac:dyDescent="0.2">
      <c r="A7" s="1" t="s">
        <v>18</v>
      </c>
      <c r="B7" s="1" t="s">
        <v>47</v>
      </c>
      <c r="C7" s="1">
        <v>1</v>
      </c>
      <c r="E7" s="1">
        <v>1</v>
      </c>
      <c r="F7" s="1">
        <v>1</v>
      </c>
      <c r="H7" s="1" t="s">
        <v>3</v>
      </c>
      <c r="I7" s="1" t="s">
        <v>491</v>
      </c>
      <c r="J7" s="1">
        <v>1</v>
      </c>
      <c r="K7" s="1">
        <v>1</v>
      </c>
      <c r="L7" s="1">
        <v>1</v>
      </c>
      <c r="M7" s="1">
        <v>1</v>
      </c>
      <c r="N7" s="1" t="s">
        <v>3</v>
      </c>
      <c r="O7" s="1" t="s">
        <v>451</v>
      </c>
      <c r="P7" s="1" t="s">
        <v>21</v>
      </c>
      <c r="S7" s="1"/>
    </row>
    <row r="8" spans="1:19" x14ac:dyDescent="0.2">
      <c r="A8" s="1" t="s">
        <v>12</v>
      </c>
      <c r="B8" s="1" t="s">
        <v>55</v>
      </c>
      <c r="C8" s="1">
        <v>2</v>
      </c>
      <c r="E8" s="1">
        <v>1</v>
      </c>
      <c r="F8" s="1">
        <v>1</v>
      </c>
      <c r="H8" s="1" t="s">
        <v>3</v>
      </c>
      <c r="I8" s="1" t="s">
        <v>492</v>
      </c>
      <c r="J8" s="1">
        <v>1</v>
      </c>
      <c r="K8" s="1">
        <v>1</v>
      </c>
      <c r="L8" s="1">
        <v>1</v>
      </c>
      <c r="M8" s="1">
        <v>1</v>
      </c>
      <c r="N8" s="1" t="s">
        <v>3</v>
      </c>
      <c r="O8" s="1" t="s">
        <v>448</v>
      </c>
      <c r="P8" s="1" t="s">
        <v>21</v>
      </c>
      <c r="S8" s="1"/>
    </row>
    <row r="9" spans="1:19" x14ac:dyDescent="0.2">
      <c r="A9" s="1" t="s">
        <v>12</v>
      </c>
      <c r="B9" s="1" t="s">
        <v>59</v>
      </c>
      <c r="C9" s="1">
        <v>1</v>
      </c>
      <c r="D9" s="1">
        <v>1</v>
      </c>
      <c r="E9" s="1">
        <v>1</v>
      </c>
      <c r="F9" s="1">
        <v>1</v>
      </c>
      <c r="H9" s="1" t="s">
        <v>3</v>
      </c>
      <c r="I9" s="1" t="s">
        <v>493</v>
      </c>
      <c r="J9" s="1">
        <v>1</v>
      </c>
      <c r="K9" s="1">
        <v>1</v>
      </c>
      <c r="L9" s="1">
        <v>1</v>
      </c>
      <c r="M9" s="1">
        <v>1</v>
      </c>
      <c r="N9" s="1" t="s">
        <v>3</v>
      </c>
      <c r="O9" s="1" t="s">
        <v>450</v>
      </c>
      <c r="P9" s="1" t="s">
        <v>21</v>
      </c>
      <c r="S9" s="1"/>
    </row>
    <row r="10" spans="1:19" x14ac:dyDescent="0.2">
      <c r="A10" s="1" t="s">
        <v>12</v>
      </c>
      <c r="B10" s="1" t="s">
        <v>60</v>
      </c>
      <c r="C10" s="1">
        <v>2</v>
      </c>
      <c r="E10" s="1">
        <v>1</v>
      </c>
      <c r="F10" s="1">
        <v>1</v>
      </c>
      <c r="H10" s="1" t="s">
        <v>3</v>
      </c>
      <c r="I10" s="1" t="s">
        <v>494</v>
      </c>
      <c r="M10" s="1">
        <v>0</v>
      </c>
      <c r="P10" s="1" t="s">
        <v>27</v>
      </c>
      <c r="S10" s="1"/>
    </row>
    <row r="11" spans="1:19" x14ac:dyDescent="0.2">
      <c r="A11" s="1" t="s">
        <v>18</v>
      </c>
      <c r="B11" s="1" t="s">
        <v>61</v>
      </c>
      <c r="C11" s="1">
        <v>1</v>
      </c>
      <c r="D11" s="1">
        <v>2</v>
      </c>
      <c r="E11" s="1">
        <v>2</v>
      </c>
      <c r="F11" s="1">
        <v>1</v>
      </c>
      <c r="H11" s="1" t="s">
        <v>3</v>
      </c>
      <c r="I11" s="1" t="s">
        <v>495</v>
      </c>
      <c r="J11" s="1">
        <v>1</v>
      </c>
      <c r="L11" s="1">
        <v>1</v>
      </c>
      <c r="M11" s="1">
        <v>1</v>
      </c>
      <c r="N11" s="1" t="s">
        <v>8</v>
      </c>
      <c r="O11" s="1" t="s">
        <v>464</v>
      </c>
      <c r="P11" s="1" t="s">
        <v>21</v>
      </c>
      <c r="S11" s="1"/>
    </row>
    <row r="12" spans="1:19" x14ac:dyDescent="0.2">
      <c r="A12" s="1" t="s">
        <v>12</v>
      </c>
      <c r="B12" s="1" t="s">
        <v>73</v>
      </c>
      <c r="C12" s="1">
        <v>2</v>
      </c>
      <c r="E12" s="1">
        <v>3</v>
      </c>
      <c r="F12" s="1">
        <v>1</v>
      </c>
      <c r="H12" s="1" t="s">
        <v>3</v>
      </c>
      <c r="I12" s="1" t="s">
        <v>496</v>
      </c>
      <c r="J12" s="1">
        <v>1</v>
      </c>
      <c r="K12" s="1">
        <v>1</v>
      </c>
      <c r="L12" s="1">
        <v>1</v>
      </c>
      <c r="M12" s="1">
        <v>1</v>
      </c>
      <c r="N12" s="1" t="s">
        <v>3</v>
      </c>
      <c r="O12" s="1" t="s">
        <v>462</v>
      </c>
      <c r="P12" s="1" t="s">
        <v>21</v>
      </c>
      <c r="S12" s="1"/>
    </row>
    <row r="13" spans="1:19" x14ac:dyDescent="0.2">
      <c r="A13" s="1" t="s">
        <v>497</v>
      </c>
      <c r="B13" s="1" t="s">
        <v>74</v>
      </c>
      <c r="C13" s="1">
        <v>2</v>
      </c>
      <c r="E13" s="1">
        <v>1</v>
      </c>
      <c r="F13" s="1">
        <v>1</v>
      </c>
      <c r="H13" s="1" t="s">
        <v>3</v>
      </c>
      <c r="I13" s="1" t="s">
        <v>440</v>
      </c>
      <c r="J13" s="1">
        <v>1</v>
      </c>
      <c r="L13" s="1">
        <v>1</v>
      </c>
      <c r="M13" s="1">
        <v>1</v>
      </c>
      <c r="N13" s="1" t="s">
        <v>3</v>
      </c>
      <c r="O13" s="1" t="s">
        <v>474</v>
      </c>
      <c r="P13" s="1" t="s">
        <v>21</v>
      </c>
      <c r="S13" s="1"/>
    </row>
    <row r="14" spans="1:19" x14ac:dyDescent="0.2">
      <c r="A14" s="1" t="s">
        <v>12</v>
      </c>
      <c r="B14" s="1" t="s">
        <v>80</v>
      </c>
      <c r="C14" s="1">
        <v>1</v>
      </c>
      <c r="D14" s="1">
        <v>1</v>
      </c>
      <c r="E14" s="1">
        <v>2</v>
      </c>
      <c r="F14" s="1">
        <v>1</v>
      </c>
      <c r="H14" s="1" t="s">
        <v>1025</v>
      </c>
      <c r="I14" s="1" t="s">
        <v>441</v>
      </c>
      <c r="M14" s="1">
        <v>0</v>
      </c>
      <c r="P14" s="1" t="s">
        <v>27</v>
      </c>
      <c r="S14" s="1"/>
    </row>
    <row r="15" spans="1:19" x14ac:dyDescent="0.2">
      <c r="A15" s="1" t="s">
        <v>12</v>
      </c>
      <c r="B15" s="1" t="s">
        <v>89</v>
      </c>
      <c r="C15" s="1">
        <v>2</v>
      </c>
      <c r="E15" s="1">
        <v>1</v>
      </c>
      <c r="F15" s="1">
        <v>1</v>
      </c>
      <c r="H15" s="1" t="s">
        <v>3</v>
      </c>
      <c r="I15" s="1" t="s">
        <v>442</v>
      </c>
      <c r="M15" s="1">
        <v>0</v>
      </c>
      <c r="P15" s="1" t="s">
        <v>27</v>
      </c>
      <c r="S15" s="1"/>
    </row>
    <row r="16" spans="1:19" x14ac:dyDescent="0.2">
      <c r="A16" s="1" t="s">
        <v>12</v>
      </c>
      <c r="B16" s="1" t="s">
        <v>90</v>
      </c>
      <c r="C16" s="1">
        <v>1</v>
      </c>
      <c r="D16" s="1">
        <v>1</v>
      </c>
      <c r="E16" s="1">
        <v>1</v>
      </c>
      <c r="F16" s="1">
        <v>1</v>
      </c>
      <c r="H16" s="1" t="s">
        <v>3</v>
      </c>
      <c r="I16" s="1" t="s">
        <v>443</v>
      </c>
      <c r="J16" s="1">
        <v>1</v>
      </c>
      <c r="K16" s="1">
        <v>1</v>
      </c>
      <c r="L16" s="1">
        <v>1</v>
      </c>
      <c r="M16" s="1">
        <v>1</v>
      </c>
      <c r="N16" s="1" t="s">
        <v>3</v>
      </c>
      <c r="O16" s="1" t="s">
        <v>446</v>
      </c>
      <c r="P16" s="1" t="s">
        <v>21</v>
      </c>
      <c r="S16" s="1"/>
    </row>
    <row r="17" spans="1:19" x14ac:dyDescent="0.2">
      <c r="A17" s="1" t="s">
        <v>497</v>
      </c>
      <c r="B17" s="1" t="s">
        <v>92</v>
      </c>
      <c r="C17" s="1">
        <v>3</v>
      </c>
      <c r="E17" s="1">
        <v>1</v>
      </c>
      <c r="F17" s="1">
        <v>1</v>
      </c>
      <c r="H17" s="1" t="s">
        <v>3</v>
      </c>
      <c r="I17" s="1" t="s">
        <v>444</v>
      </c>
      <c r="M17" s="1">
        <v>0</v>
      </c>
      <c r="P17" s="1" t="s">
        <v>27</v>
      </c>
      <c r="S17" s="1"/>
    </row>
    <row r="18" spans="1:19" x14ac:dyDescent="0.2">
      <c r="A18" s="1" t="s">
        <v>18</v>
      </c>
      <c r="B18" s="1" t="s">
        <v>85</v>
      </c>
      <c r="C18" s="1">
        <v>1</v>
      </c>
      <c r="D18" s="1">
        <v>1</v>
      </c>
      <c r="E18" s="1">
        <v>2</v>
      </c>
      <c r="F18" s="1">
        <v>1</v>
      </c>
      <c r="H18" s="1" t="s">
        <v>1025</v>
      </c>
      <c r="I18" s="1" t="s">
        <v>445</v>
      </c>
      <c r="J18" s="1">
        <v>1</v>
      </c>
      <c r="K18" s="1">
        <v>2</v>
      </c>
      <c r="L18" s="1">
        <v>1</v>
      </c>
      <c r="M18" s="1">
        <v>1</v>
      </c>
      <c r="N18" s="1" t="s">
        <v>3</v>
      </c>
      <c r="O18" s="1" t="s">
        <v>460</v>
      </c>
      <c r="P18" s="1" t="s">
        <v>21</v>
      </c>
      <c r="S18" s="1"/>
    </row>
    <row r="19" spans="1:19" x14ac:dyDescent="0.2">
      <c r="A19" s="1" t="s">
        <v>12</v>
      </c>
      <c r="B19" s="1" t="s">
        <v>94</v>
      </c>
      <c r="C19" s="1">
        <v>1</v>
      </c>
      <c r="E19" s="1">
        <v>2</v>
      </c>
      <c r="F19" s="1">
        <v>1</v>
      </c>
      <c r="J19" s="1">
        <v>1</v>
      </c>
      <c r="K19" s="1">
        <v>1</v>
      </c>
      <c r="L19" s="1">
        <v>1</v>
      </c>
      <c r="M19" s="1">
        <v>1</v>
      </c>
      <c r="N19" s="1" t="s">
        <v>3</v>
      </c>
      <c r="O19" s="1" t="s">
        <v>485</v>
      </c>
      <c r="P19" s="1" t="s">
        <v>21</v>
      </c>
      <c r="S19" s="1"/>
    </row>
    <row r="20" spans="1:19" x14ac:dyDescent="0.2">
      <c r="A20" s="1" t="s">
        <v>497</v>
      </c>
      <c r="B20" s="1" t="s">
        <v>86</v>
      </c>
      <c r="C20" s="1">
        <v>1</v>
      </c>
      <c r="E20" s="1">
        <v>2</v>
      </c>
      <c r="F20" s="1">
        <v>1</v>
      </c>
      <c r="J20" s="1">
        <v>1</v>
      </c>
      <c r="M20" s="1">
        <v>1</v>
      </c>
      <c r="O20" s="1" t="s">
        <v>54</v>
      </c>
      <c r="P20" s="1" t="s">
        <v>21</v>
      </c>
      <c r="S20" s="1"/>
    </row>
    <row r="21" spans="1:19" x14ac:dyDescent="0.2">
      <c r="A21" s="1" t="s">
        <v>497</v>
      </c>
      <c r="B21" s="1" t="s">
        <v>50</v>
      </c>
      <c r="C21" s="1">
        <v>2</v>
      </c>
      <c r="E21" s="1">
        <v>2</v>
      </c>
      <c r="F21" s="1">
        <v>1</v>
      </c>
      <c r="J21" s="1">
        <v>1</v>
      </c>
      <c r="L21" s="1">
        <v>1</v>
      </c>
      <c r="M21" s="1">
        <v>1</v>
      </c>
      <c r="N21" s="1" t="s">
        <v>8</v>
      </c>
      <c r="O21" s="1" t="s">
        <v>453</v>
      </c>
      <c r="P21" s="1" t="s">
        <v>21</v>
      </c>
      <c r="S21" s="1"/>
    </row>
    <row r="22" spans="1:19" x14ac:dyDescent="0.2">
      <c r="A22" s="1" t="s">
        <v>497</v>
      </c>
      <c r="B22" s="1" t="s">
        <v>43</v>
      </c>
      <c r="C22" s="1">
        <v>2</v>
      </c>
      <c r="E22" s="1">
        <v>2</v>
      </c>
      <c r="F22" s="1">
        <v>1</v>
      </c>
      <c r="J22" s="1">
        <v>1</v>
      </c>
      <c r="K22" s="1">
        <v>1</v>
      </c>
      <c r="L22" s="1">
        <v>1</v>
      </c>
      <c r="M22" s="1">
        <v>1</v>
      </c>
      <c r="N22" s="1" t="s">
        <v>3</v>
      </c>
      <c r="O22" s="1" t="s">
        <v>484</v>
      </c>
      <c r="P22" s="1" t="s">
        <v>21</v>
      </c>
      <c r="S22" s="1"/>
    </row>
    <row r="23" spans="1:19" x14ac:dyDescent="0.2">
      <c r="A23" s="1" t="s">
        <v>12</v>
      </c>
      <c r="B23" s="1" t="s">
        <v>56</v>
      </c>
      <c r="C23" s="1">
        <v>1</v>
      </c>
      <c r="E23" s="1">
        <v>2</v>
      </c>
      <c r="F23" s="1">
        <v>1</v>
      </c>
      <c r="J23" s="1">
        <v>1</v>
      </c>
      <c r="K23" s="1">
        <v>1</v>
      </c>
      <c r="L23" s="1">
        <v>1</v>
      </c>
      <c r="M23" s="1">
        <v>1</v>
      </c>
      <c r="N23" s="1" t="s">
        <v>3</v>
      </c>
      <c r="O23" s="1" t="s">
        <v>473</v>
      </c>
      <c r="P23" s="1" t="s">
        <v>21</v>
      </c>
      <c r="S23" s="1"/>
    </row>
    <row r="24" spans="1:19" x14ac:dyDescent="0.2">
      <c r="A24" s="1" t="s">
        <v>12</v>
      </c>
      <c r="B24" s="1" t="s">
        <v>58</v>
      </c>
      <c r="C24" s="1">
        <v>1</v>
      </c>
      <c r="F24" s="1">
        <v>1</v>
      </c>
      <c r="J24" s="1">
        <v>1</v>
      </c>
      <c r="K24" s="1">
        <v>1</v>
      </c>
      <c r="L24" s="1">
        <v>1</v>
      </c>
      <c r="M24" s="1">
        <v>1</v>
      </c>
      <c r="N24" s="1" t="s">
        <v>3</v>
      </c>
      <c r="O24" s="1" t="s">
        <v>466</v>
      </c>
      <c r="P24" s="1" t="s">
        <v>21</v>
      </c>
      <c r="S24" s="1"/>
    </row>
    <row r="25" spans="1:19" x14ac:dyDescent="0.2">
      <c r="A25" s="1" t="s">
        <v>12</v>
      </c>
      <c r="B25" s="1" t="s">
        <v>42</v>
      </c>
      <c r="C25" s="1">
        <v>1</v>
      </c>
      <c r="E25" s="1">
        <v>2</v>
      </c>
      <c r="F25" s="1">
        <v>1</v>
      </c>
      <c r="M25" s="1">
        <v>0</v>
      </c>
      <c r="P25" s="1" t="s">
        <v>27</v>
      </c>
      <c r="S25" s="1"/>
    </row>
    <row r="26" spans="1:19" x14ac:dyDescent="0.2">
      <c r="A26" s="1" t="s">
        <v>497</v>
      </c>
      <c r="B26" s="1" t="s">
        <v>52</v>
      </c>
      <c r="E26" s="1">
        <v>1</v>
      </c>
      <c r="F26" s="1">
        <v>1</v>
      </c>
      <c r="M26" s="1">
        <v>0</v>
      </c>
      <c r="P26" s="1" t="s">
        <v>27</v>
      </c>
      <c r="S26" s="1"/>
    </row>
    <row r="27" spans="1:19" x14ac:dyDescent="0.2">
      <c r="A27" s="1" t="s">
        <v>12</v>
      </c>
      <c r="B27" s="1" t="s">
        <v>20</v>
      </c>
      <c r="C27" s="1">
        <v>1</v>
      </c>
      <c r="E27" s="1">
        <v>2</v>
      </c>
      <c r="F27" s="1">
        <v>0</v>
      </c>
      <c r="G27" s="1" t="s">
        <v>1021</v>
      </c>
      <c r="J27" s="1">
        <v>1</v>
      </c>
      <c r="K27" s="1">
        <v>1</v>
      </c>
      <c r="L27" s="1">
        <v>1</v>
      </c>
      <c r="M27" s="1">
        <v>1</v>
      </c>
      <c r="N27" s="1" t="s">
        <v>3</v>
      </c>
      <c r="O27" s="1" t="s">
        <v>465</v>
      </c>
      <c r="P27" s="1" t="s">
        <v>14</v>
      </c>
      <c r="S27" s="1"/>
    </row>
    <row r="28" spans="1:19" x14ac:dyDescent="0.2">
      <c r="A28" s="1" t="s">
        <v>12</v>
      </c>
      <c r="B28" s="1" t="s">
        <v>22</v>
      </c>
      <c r="C28" s="1">
        <v>1</v>
      </c>
      <c r="F28" s="1">
        <v>0</v>
      </c>
      <c r="G28" s="1" t="s">
        <v>1021</v>
      </c>
      <c r="J28" s="1">
        <v>1</v>
      </c>
      <c r="L28" s="1">
        <v>2</v>
      </c>
      <c r="M28" s="1">
        <v>1</v>
      </c>
      <c r="N28" s="1" t="s">
        <v>8</v>
      </c>
      <c r="O28" s="1" t="s">
        <v>482</v>
      </c>
      <c r="P28" s="1" t="s">
        <v>14</v>
      </c>
      <c r="S28" s="1"/>
    </row>
    <row r="29" spans="1:19" x14ac:dyDescent="0.2">
      <c r="A29" s="1" t="s">
        <v>12</v>
      </c>
      <c r="B29" s="1" t="s">
        <v>29</v>
      </c>
      <c r="E29" s="1">
        <v>2</v>
      </c>
      <c r="F29" s="1">
        <v>0</v>
      </c>
      <c r="G29" s="1" t="s">
        <v>1021</v>
      </c>
      <c r="J29" s="1">
        <v>1</v>
      </c>
      <c r="K29" s="1">
        <v>1</v>
      </c>
      <c r="L29" s="1">
        <v>1</v>
      </c>
      <c r="M29" s="1">
        <v>1</v>
      </c>
      <c r="N29" s="1" t="s">
        <v>3</v>
      </c>
      <c r="O29" s="1" t="s">
        <v>455</v>
      </c>
      <c r="P29" s="1" t="s">
        <v>14</v>
      </c>
      <c r="S29" s="1"/>
    </row>
    <row r="30" spans="1:19" x14ac:dyDescent="0.2">
      <c r="A30" s="1" t="s">
        <v>18</v>
      </c>
      <c r="B30" s="1" t="s">
        <v>19</v>
      </c>
      <c r="F30" s="1">
        <v>0</v>
      </c>
      <c r="L30" s="1">
        <v>2</v>
      </c>
      <c r="M30" s="1">
        <v>1</v>
      </c>
      <c r="N30" s="1" t="s">
        <v>8</v>
      </c>
      <c r="O30" s="1" t="s">
        <v>477</v>
      </c>
      <c r="P30" s="1" t="s">
        <v>14</v>
      </c>
      <c r="S30" s="1"/>
    </row>
    <row r="31" spans="1:19" x14ac:dyDescent="0.2">
      <c r="A31" s="1" t="s">
        <v>497</v>
      </c>
      <c r="B31" s="1" t="s">
        <v>31</v>
      </c>
      <c r="F31" s="1">
        <v>0</v>
      </c>
      <c r="K31" s="1">
        <v>1</v>
      </c>
      <c r="M31" s="1">
        <v>1</v>
      </c>
      <c r="N31" s="1" t="s">
        <v>4</v>
      </c>
      <c r="O31" s="1" t="s">
        <v>470</v>
      </c>
      <c r="P31" s="1" t="s">
        <v>14</v>
      </c>
      <c r="S31" s="1"/>
    </row>
    <row r="32" spans="1:19" x14ac:dyDescent="0.2">
      <c r="A32" s="1" t="s">
        <v>12</v>
      </c>
      <c r="B32" s="1" t="s">
        <v>17</v>
      </c>
      <c r="F32" s="1">
        <v>0</v>
      </c>
      <c r="J32" s="1">
        <v>1</v>
      </c>
      <c r="K32" s="1">
        <v>1</v>
      </c>
      <c r="L32" s="1">
        <v>1</v>
      </c>
      <c r="M32" s="1">
        <v>1</v>
      </c>
      <c r="N32" s="1" t="s">
        <v>3</v>
      </c>
      <c r="O32" s="1" t="s">
        <v>486</v>
      </c>
      <c r="P32" s="1" t="s">
        <v>14</v>
      </c>
      <c r="S32" s="1"/>
    </row>
    <row r="33" spans="1:19" x14ac:dyDescent="0.2">
      <c r="A33" s="1" t="s">
        <v>12</v>
      </c>
      <c r="B33" s="1" t="s">
        <v>48</v>
      </c>
      <c r="F33" s="1">
        <v>0</v>
      </c>
      <c r="J33" s="1">
        <v>1</v>
      </c>
      <c r="K33" s="1">
        <v>1</v>
      </c>
      <c r="L33" s="1">
        <v>1</v>
      </c>
      <c r="M33" s="1">
        <v>1</v>
      </c>
      <c r="N33" s="1" t="s">
        <v>3</v>
      </c>
      <c r="O33" s="1" t="s">
        <v>480</v>
      </c>
      <c r="P33" s="1" t="s">
        <v>14</v>
      </c>
      <c r="S33" s="1"/>
    </row>
    <row r="34" spans="1:19" x14ac:dyDescent="0.2">
      <c r="A34" s="1" t="s">
        <v>497</v>
      </c>
      <c r="B34" s="1" t="s">
        <v>44</v>
      </c>
      <c r="C34" s="1">
        <v>1</v>
      </c>
      <c r="E34" s="1">
        <v>2</v>
      </c>
      <c r="F34" s="1">
        <v>0</v>
      </c>
      <c r="G34" s="1" t="s">
        <v>1021</v>
      </c>
      <c r="J34" s="1">
        <v>1</v>
      </c>
      <c r="L34" s="1">
        <v>1</v>
      </c>
      <c r="M34" s="1">
        <v>1</v>
      </c>
      <c r="N34" s="1" t="s">
        <v>3</v>
      </c>
      <c r="O34" s="1" t="s">
        <v>467</v>
      </c>
      <c r="P34" s="1" t="s">
        <v>14</v>
      </c>
      <c r="S34" s="1"/>
    </row>
    <row r="35" spans="1:19" x14ac:dyDescent="0.2">
      <c r="A35" s="1" t="s">
        <v>497</v>
      </c>
      <c r="B35" s="1" t="s">
        <v>78</v>
      </c>
      <c r="F35" s="1">
        <v>0</v>
      </c>
      <c r="L35" s="1">
        <v>1</v>
      </c>
      <c r="M35" s="1">
        <v>1</v>
      </c>
      <c r="O35" s="1" t="s">
        <v>54</v>
      </c>
      <c r="P35" s="1" t="s">
        <v>14</v>
      </c>
      <c r="S35" s="1"/>
    </row>
    <row r="36" spans="1:19" x14ac:dyDescent="0.2">
      <c r="A36" s="1" t="s">
        <v>12</v>
      </c>
      <c r="B36" s="1" t="s">
        <v>88</v>
      </c>
      <c r="F36" s="1">
        <v>0</v>
      </c>
      <c r="J36" s="1">
        <v>1</v>
      </c>
      <c r="K36" s="1">
        <v>1</v>
      </c>
      <c r="L36" s="1">
        <v>1</v>
      </c>
      <c r="M36" s="1">
        <v>1</v>
      </c>
      <c r="N36" s="1" t="s">
        <v>3</v>
      </c>
      <c r="O36" s="1" t="s">
        <v>457</v>
      </c>
      <c r="P36" s="1" t="s">
        <v>14</v>
      </c>
      <c r="S36" s="1"/>
    </row>
    <row r="37" spans="1:19" x14ac:dyDescent="0.2">
      <c r="A37" s="1" t="s">
        <v>12</v>
      </c>
      <c r="B37" s="1" t="s">
        <v>87</v>
      </c>
      <c r="C37" s="1">
        <v>1</v>
      </c>
      <c r="E37" s="1">
        <v>1</v>
      </c>
      <c r="F37" s="1">
        <v>0</v>
      </c>
      <c r="G37" s="1" t="s">
        <v>1021</v>
      </c>
      <c r="J37" s="1">
        <v>2</v>
      </c>
      <c r="K37" s="1">
        <v>1</v>
      </c>
      <c r="L37" s="1">
        <v>2</v>
      </c>
      <c r="M37" s="1">
        <v>1</v>
      </c>
      <c r="N37" s="1" t="s">
        <v>8</v>
      </c>
      <c r="O37" s="1" t="s">
        <v>475</v>
      </c>
      <c r="P37" s="1" t="s">
        <v>14</v>
      </c>
      <c r="S37" s="1"/>
    </row>
    <row r="38" spans="1:19" x14ac:dyDescent="0.2">
      <c r="A38" s="1" t="s">
        <v>497</v>
      </c>
      <c r="B38" s="1" t="s">
        <v>32</v>
      </c>
      <c r="C38" s="1">
        <v>3</v>
      </c>
      <c r="E38" s="1">
        <v>3</v>
      </c>
      <c r="F38" s="1">
        <v>0</v>
      </c>
      <c r="G38" s="1" t="s">
        <v>1021</v>
      </c>
      <c r="L38" s="1">
        <v>3</v>
      </c>
      <c r="M38" s="1">
        <v>1</v>
      </c>
      <c r="N38" s="1" t="s">
        <v>8</v>
      </c>
      <c r="O38" s="1" t="s">
        <v>472</v>
      </c>
      <c r="P38" s="1" t="s">
        <v>14</v>
      </c>
      <c r="S38" s="1"/>
    </row>
    <row r="39" spans="1:19" x14ac:dyDescent="0.2">
      <c r="A39" s="1" t="s">
        <v>12</v>
      </c>
      <c r="B39" s="1" t="s">
        <v>81</v>
      </c>
      <c r="C39" s="1">
        <v>1</v>
      </c>
      <c r="E39" s="1">
        <v>2</v>
      </c>
      <c r="F39" s="1">
        <v>0</v>
      </c>
      <c r="G39" s="1" t="s">
        <v>1021</v>
      </c>
      <c r="J39" s="1">
        <v>1</v>
      </c>
      <c r="K39" s="1">
        <v>1</v>
      </c>
      <c r="L39" s="1">
        <v>1</v>
      </c>
      <c r="M39" s="1">
        <v>1</v>
      </c>
      <c r="N39" s="1" t="s">
        <v>3</v>
      </c>
      <c r="O39" s="1" t="s">
        <v>471</v>
      </c>
      <c r="P39" s="1" t="s">
        <v>14</v>
      </c>
      <c r="S39" s="1"/>
    </row>
    <row r="40" spans="1:19" x14ac:dyDescent="0.2">
      <c r="A40" s="1" t="s">
        <v>497</v>
      </c>
      <c r="B40" s="1" t="s">
        <v>67</v>
      </c>
      <c r="F40" s="1">
        <v>0</v>
      </c>
      <c r="L40" s="1">
        <v>1</v>
      </c>
      <c r="M40" s="1">
        <v>1</v>
      </c>
      <c r="N40" s="1" t="s">
        <v>8</v>
      </c>
      <c r="O40" s="1" t="s">
        <v>479</v>
      </c>
      <c r="P40" s="1" t="s">
        <v>14</v>
      </c>
      <c r="S40" s="1"/>
    </row>
    <row r="41" spans="1:19" x14ac:dyDescent="0.2">
      <c r="A41" s="1" t="s">
        <v>497</v>
      </c>
      <c r="B41" s="1" t="s">
        <v>53</v>
      </c>
      <c r="C41" s="1">
        <v>1</v>
      </c>
      <c r="E41" s="1">
        <v>1</v>
      </c>
      <c r="F41" s="1">
        <v>0</v>
      </c>
      <c r="G41" s="1" t="s">
        <v>1021</v>
      </c>
      <c r="J41" s="1">
        <v>1</v>
      </c>
      <c r="M41" s="1">
        <v>1</v>
      </c>
      <c r="O41" s="1" t="s">
        <v>54</v>
      </c>
      <c r="P41" s="1" t="s">
        <v>14</v>
      </c>
      <c r="S41" s="1"/>
    </row>
    <row r="42" spans="1:19" x14ac:dyDescent="0.2">
      <c r="A42" s="1" t="s">
        <v>497</v>
      </c>
      <c r="B42" s="1" t="s">
        <v>69</v>
      </c>
      <c r="F42" s="1">
        <v>0</v>
      </c>
      <c r="J42" s="1">
        <v>1</v>
      </c>
      <c r="L42" s="1">
        <v>1</v>
      </c>
      <c r="M42" s="1">
        <v>1</v>
      </c>
      <c r="N42" s="1" t="s">
        <v>3</v>
      </c>
      <c r="O42" s="1" t="s">
        <v>447</v>
      </c>
      <c r="P42" s="1" t="s">
        <v>14</v>
      </c>
      <c r="S42" s="1"/>
    </row>
    <row r="43" spans="1:19" x14ac:dyDescent="0.2">
      <c r="A43" s="1" t="s">
        <v>12</v>
      </c>
      <c r="B43" s="1" t="s">
        <v>63</v>
      </c>
      <c r="F43" s="1">
        <v>0</v>
      </c>
      <c r="J43" s="1">
        <v>1</v>
      </c>
      <c r="K43" s="1">
        <v>1</v>
      </c>
      <c r="L43" s="1">
        <v>1</v>
      </c>
      <c r="M43" s="1">
        <v>1</v>
      </c>
      <c r="N43" s="1" t="s">
        <v>3</v>
      </c>
      <c r="O43" s="1" t="s">
        <v>463</v>
      </c>
      <c r="P43" s="1" t="s">
        <v>14</v>
      </c>
      <c r="S43" s="1"/>
    </row>
    <row r="44" spans="1:19" x14ac:dyDescent="0.2">
      <c r="A44" s="1" t="s">
        <v>497</v>
      </c>
      <c r="B44" s="1" t="s">
        <v>28</v>
      </c>
      <c r="F44" s="1">
        <v>0</v>
      </c>
      <c r="J44" s="1">
        <v>1</v>
      </c>
      <c r="L44" s="1">
        <v>2</v>
      </c>
      <c r="M44" s="1">
        <v>1</v>
      </c>
      <c r="N44" s="1" t="s">
        <v>3</v>
      </c>
      <c r="O44" s="1" t="s">
        <v>478</v>
      </c>
      <c r="P44" s="1" t="s">
        <v>14</v>
      </c>
      <c r="S44" s="1"/>
    </row>
    <row r="45" spans="1:19" x14ac:dyDescent="0.2">
      <c r="A45" s="1" t="s">
        <v>12</v>
      </c>
      <c r="B45" s="1" t="s">
        <v>25</v>
      </c>
      <c r="F45" s="1">
        <v>0</v>
      </c>
      <c r="J45" s="1">
        <v>1</v>
      </c>
      <c r="K45" s="1">
        <v>1</v>
      </c>
      <c r="L45" s="1">
        <v>1</v>
      </c>
      <c r="M45" s="1">
        <v>1</v>
      </c>
      <c r="N45" s="1" t="s">
        <v>3</v>
      </c>
      <c r="O45" s="1" t="s">
        <v>454</v>
      </c>
      <c r="P45" s="1" t="s">
        <v>14</v>
      </c>
      <c r="S45" s="1"/>
    </row>
    <row r="46" spans="1:19" x14ac:dyDescent="0.2">
      <c r="A46" s="1" t="s">
        <v>497</v>
      </c>
      <c r="B46" s="1" t="s">
        <v>84</v>
      </c>
      <c r="C46" s="1">
        <v>1</v>
      </c>
      <c r="E46" s="1">
        <v>1</v>
      </c>
      <c r="F46" s="1">
        <v>0</v>
      </c>
      <c r="G46" s="1" t="s">
        <v>1021</v>
      </c>
      <c r="J46" s="1">
        <v>1</v>
      </c>
      <c r="L46" s="1">
        <v>1</v>
      </c>
      <c r="M46" s="1">
        <v>1</v>
      </c>
      <c r="N46" s="1" t="s">
        <v>8</v>
      </c>
      <c r="O46" s="1" t="s">
        <v>481</v>
      </c>
      <c r="P46" s="1" t="s">
        <v>14</v>
      </c>
      <c r="S46" s="1"/>
    </row>
    <row r="47" spans="1:19" x14ac:dyDescent="0.2">
      <c r="A47" s="1" t="s">
        <v>497</v>
      </c>
      <c r="B47" s="1" t="s">
        <v>95</v>
      </c>
      <c r="F47" s="1">
        <v>0</v>
      </c>
      <c r="J47" s="1">
        <v>1</v>
      </c>
      <c r="K47" s="1">
        <v>1</v>
      </c>
      <c r="L47" s="1">
        <v>2</v>
      </c>
      <c r="M47" s="1">
        <v>1</v>
      </c>
      <c r="N47" s="1" t="s">
        <v>3</v>
      </c>
      <c r="O47" s="1" t="s">
        <v>483</v>
      </c>
      <c r="P47" s="1" t="s">
        <v>14</v>
      </c>
    </row>
    <row r="48" spans="1:19" x14ac:dyDescent="0.2">
      <c r="A48" s="1" t="s">
        <v>12</v>
      </c>
      <c r="B48" s="1" t="s">
        <v>37</v>
      </c>
      <c r="C48" s="1">
        <v>1</v>
      </c>
      <c r="F48" s="1">
        <v>0</v>
      </c>
      <c r="G48" s="1" t="s">
        <v>1021</v>
      </c>
      <c r="J48" s="1">
        <v>1</v>
      </c>
      <c r="K48" s="1">
        <v>1</v>
      </c>
      <c r="L48" s="1">
        <v>1</v>
      </c>
      <c r="M48" s="1">
        <v>1</v>
      </c>
      <c r="N48" s="1" t="s">
        <v>3</v>
      </c>
      <c r="O48" s="1" t="s">
        <v>458</v>
      </c>
      <c r="P48" s="1" t="s">
        <v>14</v>
      </c>
    </row>
    <row r="49" spans="1:16" x14ac:dyDescent="0.2">
      <c r="A49" s="1" t="s">
        <v>12</v>
      </c>
      <c r="B49" s="1" t="s">
        <v>45</v>
      </c>
      <c r="C49" s="1">
        <v>1</v>
      </c>
      <c r="E49" s="1">
        <v>1</v>
      </c>
      <c r="F49" s="1">
        <v>0</v>
      </c>
      <c r="G49" s="1" t="s">
        <v>1021</v>
      </c>
      <c r="J49" s="1">
        <v>1</v>
      </c>
      <c r="K49" s="1">
        <v>1</v>
      </c>
      <c r="L49" s="1">
        <v>1</v>
      </c>
      <c r="M49" s="1">
        <v>1</v>
      </c>
      <c r="N49" s="1" t="s">
        <v>3</v>
      </c>
      <c r="O49" s="1" t="s">
        <v>461</v>
      </c>
      <c r="P49" s="1" t="s">
        <v>14</v>
      </c>
    </row>
    <row r="50" spans="1:16" x14ac:dyDescent="0.2">
      <c r="A50" s="1" t="s">
        <v>497</v>
      </c>
      <c r="B50" s="1" t="s">
        <v>34</v>
      </c>
      <c r="E50" s="1">
        <v>1</v>
      </c>
      <c r="F50" s="1">
        <v>0</v>
      </c>
      <c r="G50" s="1" t="s">
        <v>1021</v>
      </c>
      <c r="J50" s="1">
        <v>1</v>
      </c>
      <c r="K50" s="1">
        <v>1</v>
      </c>
      <c r="L50" s="1">
        <v>1</v>
      </c>
      <c r="M50" s="1">
        <v>1</v>
      </c>
      <c r="N50" s="1" t="s">
        <v>3</v>
      </c>
      <c r="O50" s="1" t="s">
        <v>459</v>
      </c>
      <c r="P50" s="1" t="s">
        <v>14</v>
      </c>
    </row>
    <row r="51" spans="1:16" x14ac:dyDescent="0.2">
      <c r="A51" s="1" t="s">
        <v>497</v>
      </c>
      <c r="B51" s="1" t="s">
        <v>36</v>
      </c>
      <c r="F51" s="1">
        <v>0</v>
      </c>
      <c r="J51" s="1">
        <v>1</v>
      </c>
      <c r="K51" s="1">
        <v>2</v>
      </c>
      <c r="L51" s="1">
        <v>1</v>
      </c>
      <c r="M51" s="1">
        <v>1</v>
      </c>
      <c r="N51" s="1" t="s">
        <v>4</v>
      </c>
      <c r="O51" s="1" t="s">
        <v>456</v>
      </c>
      <c r="P51" s="1" t="s">
        <v>14</v>
      </c>
    </row>
    <row r="52" spans="1:16" x14ac:dyDescent="0.2">
      <c r="A52" s="1" t="s">
        <v>12</v>
      </c>
      <c r="B52" s="1" t="s">
        <v>70</v>
      </c>
      <c r="F52" s="1">
        <v>0</v>
      </c>
      <c r="J52" s="1">
        <v>1</v>
      </c>
      <c r="K52" s="1">
        <v>1</v>
      </c>
      <c r="L52" s="1">
        <v>1</v>
      </c>
      <c r="M52" s="1">
        <v>1</v>
      </c>
      <c r="N52" s="1" t="s">
        <v>3</v>
      </c>
      <c r="O52" s="1" t="s">
        <v>468</v>
      </c>
      <c r="P52" s="1" t="s">
        <v>14</v>
      </c>
    </row>
    <row r="53" spans="1:16" x14ac:dyDescent="0.2">
      <c r="A53" s="1" t="s">
        <v>12</v>
      </c>
      <c r="B53" s="1" t="s">
        <v>64</v>
      </c>
      <c r="C53" s="1">
        <v>1</v>
      </c>
      <c r="E53" s="1">
        <v>1</v>
      </c>
      <c r="F53" s="1">
        <v>0</v>
      </c>
      <c r="G53" s="1" t="s">
        <v>1021</v>
      </c>
      <c r="J53" s="1">
        <v>1</v>
      </c>
      <c r="K53" s="1">
        <v>2</v>
      </c>
      <c r="L53" s="1">
        <v>2</v>
      </c>
      <c r="M53" s="1">
        <v>1</v>
      </c>
      <c r="N53" s="1" t="s">
        <v>8</v>
      </c>
      <c r="O53" s="1" t="s">
        <v>449</v>
      </c>
      <c r="P53" s="1" t="s">
        <v>14</v>
      </c>
    </row>
    <row r="54" spans="1:16" x14ac:dyDescent="0.2">
      <c r="A54" s="1" t="s">
        <v>12</v>
      </c>
      <c r="B54" s="1" t="s">
        <v>66</v>
      </c>
      <c r="F54" s="1">
        <v>0</v>
      </c>
      <c r="J54" s="1">
        <v>1</v>
      </c>
      <c r="K54" s="1">
        <v>1</v>
      </c>
      <c r="L54" s="1">
        <v>1</v>
      </c>
      <c r="M54" s="1">
        <v>1</v>
      </c>
      <c r="N54" s="1" t="s">
        <v>8</v>
      </c>
      <c r="O54" s="1" t="s">
        <v>469</v>
      </c>
      <c r="P54" s="1" t="s">
        <v>14</v>
      </c>
    </row>
    <row r="55" spans="1:16" x14ac:dyDescent="0.2">
      <c r="A55" s="1" t="s">
        <v>12</v>
      </c>
      <c r="B55" s="1" t="s">
        <v>13</v>
      </c>
      <c r="F55" s="1">
        <v>0</v>
      </c>
      <c r="J55" s="1">
        <v>2</v>
      </c>
      <c r="K55" s="1">
        <v>1</v>
      </c>
      <c r="L55" s="1">
        <v>2</v>
      </c>
      <c r="M55" s="1">
        <v>1</v>
      </c>
      <c r="N55" s="1" t="s">
        <v>8</v>
      </c>
      <c r="O55" s="1" t="s">
        <v>476</v>
      </c>
      <c r="P55" s="1" t="s">
        <v>14</v>
      </c>
    </row>
    <row r="56" spans="1:16" x14ac:dyDescent="0.2">
      <c r="A56" s="1" t="s">
        <v>18</v>
      </c>
      <c r="B56" s="1" t="s">
        <v>82</v>
      </c>
      <c r="F56" s="1">
        <v>0</v>
      </c>
      <c r="M56" s="1">
        <v>0</v>
      </c>
      <c r="P56" s="1" t="s">
        <v>11</v>
      </c>
    </row>
    <row r="57" spans="1:16" x14ac:dyDescent="0.2">
      <c r="A57" s="1" t="s">
        <v>18</v>
      </c>
      <c r="B57" s="1" t="s">
        <v>57</v>
      </c>
      <c r="F57" s="1">
        <v>0</v>
      </c>
      <c r="M57" s="1">
        <v>0</v>
      </c>
      <c r="P57" s="1" t="s">
        <v>11</v>
      </c>
    </row>
    <row r="58" spans="1:16" x14ac:dyDescent="0.2">
      <c r="A58" s="1" t="s">
        <v>12</v>
      </c>
      <c r="B58" s="1" t="s">
        <v>65</v>
      </c>
      <c r="C58" s="1">
        <v>1</v>
      </c>
      <c r="E58" s="1">
        <v>1</v>
      </c>
      <c r="F58" s="1">
        <v>0</v>
      </c>
      <c r="G58" s="1" t="s">
        <v>1021</v>
      </c>
      <c r="M58" s="1">
        <v>0</v>
      </c>
      <c r="P58" s="1" t="s">
        <v>11</v>
      </c>
    </row>
    <row r="59" spans="1:16" x14ac:dyDescent="0.2">
      <c r="A59" s="1" t="s">
        <v>497</v>
      </c>
      <c r="B59" s="1" t="s">
        <v>46</v>
      </c>
      <c r="F59" s="1">
        <v>0</v>
      </c>
      <c r="M59" s="1">
        <v>0</v>
      </c>
      <c r="P59" s="1" t="s">
        <v>11</v>
      </c>
    </row>
    <row r="60" spans="1:16" x14ac:dyDescent="0.2">
      <c r="A60" s="1" t="s">
        <v>497</v>
      </c>
      <c r="B60" s="1" t="s">
        <v>24</v>
      </c>
      <c r="F60" s="1">
        <v>0</v>
      </c>
      <c r="M60" s="1">
        <v>0</v>
      </c>
      <c r="P60" s="1" t="s">
        <v>11</v>
      </c>
    </row>
    <row r="61" spans="1:16" x14ac:dyDescent="0.2">
      <c r="A61" s="1" t="s">
        <v>497</v>
      </c>
      <c r="B61" s="1" t="s">
        <v>93</v>
      </c>
      <c r="F61" s="1">
        <v>0</v>
      </c>
      <c r="M61" s="1">
        <v>0</v>
      </c>
      <c r="P61" s="1" t="s">
        <v>11</v>
      </c>
    </row>
    <row r="62" spans="1:16" x14ac:dyDescent="0.2">
      <c r="A62" s="1" t="s">
        <v>497</v>
      </c>
      <c r="B62" s="1" t="s">
        <v>41</v>
      </c>
      <c r="C62" s="1">
        <v>1</v>
      </c>
      <c r="F62" s="1">
        <v>0</v>
      </c>
      <c r="G62" s="1" t="s">
        <v>1021</v>
      </c>
      <c r="M62" s="1">
        <v>0</v>
      </c>
      <c r="P62" s="1" t="s">
        <v>11</v>
      </c>
    </row>
    <row r="63" spans="1:16" x14ac:dyDescent="0.2">
      <c r="A63" s="1" t="s">
        <v>12</v>
      </c>
      <c r="B63" s="1" t="s">
        <v>75</v>
      </c>
      <c r="F63" s="1">
        <v>0</v>
      </c>
      <c r="M63" s="1">
        <v>0</v>
      </c>
      <c r="P63" s="1" t="s">
        <v>11</v>
      </c>
    </row>
    <row r="64" spans="1:16" x14ac:dyDescent="0.2">
      <c r="A64" s="1" t="s">
        <v>497</v>
      </c>
      <c r="B64" s="1" t="s">
        <v>91</v>
      </c>
      <c r="F64" s="1">
        <v>0</v>
      </c>
      <c r="M64" s="1">
        <v>0</v>
      </c>
      <c r="P64" s="1" t="s">
        <v>11</v>
      </c>
    </row>
    <row r="65" spans="1:16" x14ac:dyDescent="0.2">
      <c r="A65" s="1" t="s">
        <v>497</v>
      </c>
      <c r="B65" s="1" t="s">
        <v>83</v>
      </c>
      <c r="F65" s="1">
        <v>0</v>
      </c>
      <c r="M65" s="1">
        <v>0</v>
      </c>
      <c r="P65" s="1" t="s">
        <v>11</v>
      </c>
    </row>
    <row r="66" spans="1:16" x14ac:dyDescent="0.2">
      <c r="A66" s="1" t="s">
        <v>497</v>
      </c>
      <c r="B66" s="1" t="s">
        <v>40</v>
      </c>
      <c r="F66" s="1">
        <v>0</v>
      </c>
      <c r="M66" s="1">
        <v>0</v>
      </c>
      <c r="P66" s="1" t="s">
        <v>11</v>
      </c>
    </row>
    <row r="67" spans="1:16" x14ac:dyDescent="0.2">
      <c r="A67" s="1" t="s">
        <v>497</v>
      </c>
      <c r="B67" s="1" t="s">
        <v>71</v>
      </c>
      <c r="C67" s="1">
        <v>1</v>
      </c>
      <c r="F67" s="1">
        <v>0</v>
      </c>
      <c r="G67" s="1" t="s">
        <v>1021</v>
      </c>
      <c r="M67" s="1">
        <v>0</v>
      </c>
      <c r="P67" s="1" t="s">
        <v>11</v>
      </c>
    </row>
    <row r="68" spans="1:16" x14ac:dyDescent="0.2">
      <c r="A68" s="1" t="s">
        <v>497</v>
      </c>
      <c r="B68" s="1" t="s">
        <v>76</v>
      </c>
      <c r="F68" s="1">
        <v>0</v>
      </c>
      <c r="M68" s="1">
        <v>0</v>
      </c>
      <c r="P68" s="1" t="s">
        <v>11</v>
      </c>
    </row>
    <row r="69" spans="1:16" x14ac:dyDescent="0.2">
      <c r="A69" s="1" t="s">
        <v>497</v>
      </c>
      <c r="B69" s="1" t="s">
        <v>77</v>
      </c>
      <c r="C69" s="1">
        <v>1</v>
      </c>
      <c r="D69" s="1">
        <v>1</v>
      </c>
      <c r="E69" s="1">
        <v>1</v>
      </c>
      <c r="F69" s="1">
        <v>0</v>
      </c>
      <c r="G69" s="1" t="s">
        <v>1021</v>
      </c>
      <c r="M69" s="1">
        <v>0</v>
      </c>
      <c r="P69" s="1" t="s">
        <v>11</v>
      </c>
    </row>
    <row r="70" spans="1:16" x14ac:dyDescent="0.2">
      <c r="A70" s="1" t="s">
        <v>497</v>
      </c>
      <c r="B70" s="1" t="s">
        <v>72</v>
      </c>
      <c r="C70" s="1">
        <v>1</v>
      </c>
      <c r="E70" s="1">
        <v>1</v>
      </c>
      <c r="F70" s="1">
        <v>0</v>
      </c>
      <c r="G70" s="1" t="s">
        <v>1021</v>
      </c>
      <c r="M70" s="1">
        <v>0</v>
      </c>
      <c r="P70" s="1" t="s">
        <v>11</v>
      </c>
    </row>
    <row r="71" spans="1:16" x14ac:dyDescent="0.2">
      <c r="A71" s="1" t="s">
        <v>497</v>
      </c>
      <c r="B71" s="1" t="s">
        <v>49</v>
      </c>
      <c r="C71" s="1">
        <v>1</v>
      </c>
      <c r="E71" s="1">
        <v>1</v>
      </c>
      <c r="F71" s="1">
        <v>0</v>
      </c>
      <c r="G71" s="1" t="s">
        <v>1021</v>
      </c>
      <c r="M71" s="1">
        <v>0</v>
      </c>
      <c r="P71" s="1" t="s">
        <v>11</v>
      </c>
    </row>
    <row r="72" spans="1:16" x14ac:dyDescent="0.2">
      <c r="A72" s="1" t="s">
        <v>497</v>
      </c>
      <c r="B72" s="1" t="s">
        <v>30</v>
      </c>
      <c r="F72" s="1">
        <v>0</v>
      </c>
      <c r="M72" s="1">
        <v>0</v>
      </c>
      <c r="P72" s="1" t="s">
        <v>11</v>
      </c>
    </row>
    <row r="73" spans="1:16" x14ac:dyDescent="0.2">
      <c r="A73" s="1" t="s">
        <v>497</v>
      </c>
      <c r="B73" s="1" t="s">
        <v>23</v>
      </c>
      <c r="F73" s="1">
        <v>0</v>
      </c>
      <c r="M73" s="1">
        <v>0</v>
      </c>
      <c r="P73" s="1" t="s">
        <v>11</v>
      </c>
    </row>
    <row r="74" spans="1:16" x14ac:dyDescent="0.2">
      <c r="A74" s="1" t="s">
        <v>497</v>
      </c>
      <c r="B74" s="1" t="s">
        <v>51</v>
      </c>
      <c r="F74" s="1">
        <v>0</v>
      </c>
      <c r="M74" s="1">
        <v>0</v>
      </c>
      <c r="P74" s="1" t="s">
        <v>11</v>
      </c>
    </row>
    <row r="75" spans="1:16" x14ac:dyDescent="0.2">
      <c r="A75" s="1" t="s">
        <v>12</v>
      </c>
      <c r="B75" s="1" t="s">
        <v>68</v>
      </c>
      <c r="F75" s="1">
        <v>0</v>
      </c>
      <c r="M75" s="1">
        <v>0</v>
      </c>
      <c r="P75" s="1" t="s">
        <v>11</v>
      </c>
    </row>
    <row r="76" spans="1:16" x14ac:dyDescent="0.2">
      <c r="A76" s="1" t="s">
        <v>497</v>
      </c>
      <c r="B76" s="1" t="s">
        <v>10</v>
      </c>
      <c r="F76" s="1">
        <v>0</v>
      </c>
      <c r="M76" s="1">
        <v>0</v>
      </c>
      <c r="P76" s="1" t="s">
        <v>11</v>
      </c>
    </row>
    <row r="77" spans="1:16" x14ac:dyDescent="0.2">
      <c r="A77" s="1" t="s">
        <v>12</v>
      </c>
      <c r="B77" s="1" t="s">
        <v>62</v>
      </c>
      <c r="F77" s="1">
        <v>0</v>
      </c>
      <c r="M77" s="1">
        <v>0</v>
      </c>
      <c r="P77" s="1" t="s">
        <v>11</v>
      </c>
    </row>
    <row r="78" spans="1:16" x14ac:dyDescent="0.2">
      <c r="A78" s="1" t="s">
        <v>12</v>
      </c>
      <c r="B78" s="1" t="s">
        <v>96</v>
      </c>
      <c r="F78" s="1">
        <v>0</v>
      </c>
      <c r="M78" s="1">
        <v>0</v>
      </c>
      <c r="P78" s="1" t="s">
        <v>11</v>
      </c>
    </row>
    <row r="79" spans="1:16" x14ac:dyDescent="0.2">
      <c r="A79" s="1" t="s">
        <v>18</v>
      </c>
      <c r="B79" s="1" t="s">
        <v>79</v>
      </c>
      <c r="F79" s="1">
        <v>0</v>
      </c>
      <c r="M79" s="1">
        <v>0</v>
      </c>
      <c r="P79" s="1" t="s">
        <v>11</v>
      </c>
    </row>
    <row r="80" spans="1:16" x14ac:dyDescent="0.2">
      <c r="A80" s="1" t="s">
        <v>12</v>
      </c>
      <c r="B80" s="1" t="s">
        <v>39</v>
      </c>
      <c r="F80" s="1">
        <v>0</v>
      </c>
      <c r="M80" s="1">
        <v>0</v>
      </c>
      <c r="P80" s="1" t="s">
        <v>11</v>
      </c>
    </row>
    <row r="81" spans="1:16" x14ac:dyDescent="0.2">
      <c r="A81" s="1" t="s">
        <v>15</v>
      </c>
      <c r="B81" s="1" t="s">
        <v>16</v>
      </c>
      <c r="F81" s="1" t="s">
        <v>285</v>
      </c>
      <c r="M81" s="1" t="s">
        <v>285</v>
      </c>
      <c r="P81" s="1" t="s">
        <v>3</v>
      </c>
    </row>
  </sheetData>
  <autoFilter ref="A2:P81" xr:uid="{5AEF48EE-4B2C-C444-8F22-77048DE5E5D9}">
    <sortState xmlns:xlrd2="http://schemas.microsoft.com/office/spreadsheetml/2017/richdata2" ref="A3:P81">
      <sortCondition ref="I2:I81"/>
    </sortState>
  </autoFilter>
  <mergeCells count="1">
    <mergeCell ref="J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FC03D-56FD-E743-BE27-678D0CF722AB}">
  <dimension ref="A1:C157"/>
  <sheetViews>
    <sheetView workbookViewId="0">
      <selection activeCell="A8" sqref="A8"/>
    </sheetView>
  </sheetViews>
  <sheetFormatPr baseColWidth="10" defaultColWidth="11" defaultRowHeight="16" x14ac:dyDescent="0.2"/>
  <cols>
    <col min="1" max="2" width="26.6640625" style="1" customWidth="1"/>
    <col min="3" max="3" width="14.83203125" style="1" customWidth="1"/>
  </cols>
  <sheetData>
    <row r="1" spans="1:3" x14ac:dyDescent="0.2">
      <c r="A1" s="2" t="s">
        <v>1</v>
      </c>
      <c r="B1" s="2" t="s">
        <v>97</v>
      </c>
      <c r="C1" s="2" t="s">
        <v>146</v>
      </c>
    </row>
    <row r="2" spans="1:3" x14ac:dyDescent="0.2">
      <c r="A2" s="1" t="s">
        <v>497</v>
      </c>
      <c r="B2" s="1" t="s">
        <v>98</v>
      </c>
      <c r="C2" s="1" t="s">
        <v>99</v>
      </c>
    </row>
    <row r="3" spans="1:3" x14ac:dyDescent="0.2">
      <c r="A3" s="1" t="s">
        <v>497</v>
      </c>
      <c r="B3" s="4" t="s">
        <v>98</v>
      </c>
      <c r="C3" s="1" t="s">
        <v>99</v>
      </c>
    </row>
    <row r="4" spans="1:3" x14ac:dyDescent="0.2">
      <c r="A4" s="1" t="s">
        <v>497</v>
      </c>
      <c r="B4" s="4" t="s">
        <v>98</v>
      </c>
      <c r="C4" s="1" t="s">
        <v>99</v>
      </c>
    </row>
    <row r="5" spans="1:3" x14ac:dyDescent="0.2">
      <c r="A5" s="1" t="s">
        <v>497</v>
      </c>
      <c r="B5" s="4" t="s">
        <v>98</v>
      </c>
      <c r="C5" s="1" t="s">
        <v>99</v>
      </c>
    </row>
    <row r="6" spans="1:3" x14ac:dyDescent="0.2">
      <c r="A6" s="1" t="s">
        <v>497</v>
      </c>
      <c r="B6" s="4" t="s">
        <v>98</v>
      </c>
      <c r="C6" s="1" t="s">
        <v>99</v>
      </c>
    </row>
    <row r="7" spans="1:3" x14ac:dyDescent="0.2">
      <c r="A7" s="1" t="s">
        <v>497</v>
      </c>
      <c r="B7" s="4" t="s">
        <v>98</v>
      </c>
      <c r="C7" s="1" t="s">
        <v>99</v>
      </c>
    </row>
    <row r="8" spans="1:3" x14ac:dyDescent="0.2">
      <c r="A8" s="1" t="s">
        <v>497</v>
      </c>
      <c r="B8" s="4" t="s">
        <v>98</v>
      </c>
      <c r="C8" s="1" t="s">
        <v>99</v>
      </c>
    </row>
    <row r="9" spans="1:3" x14ac:dyDescent="0.2">
      <c r="A9" s="1" t="s">
        <v>497</v>
      </c>
      <c r="B9" s="4" t="s">
        <v>98</v>
      </c>
      <c r="C9" s="1" t="s">
        <v>99</v>
      </c>
    </row>
    <row r="10" spans="1:3" x14ac:dyDescent="0.2">
      <c r="A10" s="1" t="s">
        <v>497</v>
      </c>
      <c r="B10" s="4" t="s">
        <v>98</v>
      </c>
      <c r="C10" s="1" t="s">
        <v>99</v>
      </c>
    </row>
    <row r="11" spans="1:3" x14ac:dyDescent="0.2">
      <c r="A11" s="1" t="s">
        <v>497</v>
      </c>
      <c r="B11" s="4" t="s">
        <v>98</v>
      </c>
      <c r="C11" s="1" t="s">
        <v>99</v>
      </c>
    </row>
    <row r="12" spans="1:3" x14ac:dyDescent="0.2">
      <c r="A12" s="1" t="s">
        <v>497</v>
      </c>
      <c r="B12" s="4" t="s">
        <v>98</v>
      </c>
      <c r="C12" s="1" t="s">
        <v>99</v>
      </c>
    </row>
    <row r="13" spans="1:3" x14ac:dyDescent="0.2">
      <c r="A13" s="1" t="s">
        <v>497</v>
      </c>
      <c r="B13" s="4" t="s">
        <v>98</v>
      </c>
      <c r="C13" s="1" t="s">
        <v>99</v>
      </c>
    </row>
    <row r="14" spans="1:3" x14ac:dyDescent="0.2">
      <c r="A14" s="1" t="s">
        <v>497</v>
      </c>
      <c r="B14" s="4" t="s">
        <v>98</v>
      </c>
      <c r="C14" s="1" t="s">
        <v>99</v>
      </c>
    </row>
    <row r="15" spans="1:3" x14ac:dyDescent="0.2">
      <c r="A15" s="1" t="s">
        <v>497</v>
      </c>
      <c r="B15" s="4" t="s">
        <v>98</v>
      </c>
      <c r="C15" s="1" t="s">
        <v>99</v>
      </c>
    </row>
    <row r="16" spans="1:3" x14ac:dyDescent="0.2">
      <c r="A16" s="1" t="s">
        <v>497</v>
      </c>
      <c r="B16" s="4" t="s">
        <v>98</v>
      </c>
      <c r="C16" s="1" t="s">
        <v>99</v>
      </c>
    </row>
    <row r="17" spans="1:3" x14ac:dyDescent="0.2">
      <c r="A17" s="1" t="s">
        <v>497</v>
      </c>
      <c r="B17" s="4" t="s">
        <v>98</v>
      </c>
      <c r="C17" s="1" t="s">
        <v>99</v>
      </c>
    </row>
    <row r="18" spans="1:3" x14ac:dyDescent="0.2">
      <c r="A18" s="1" t="s">
        <v>497</v>
      </c>
      <c r="B18" s="4" t="s">
        <v>98</v>
      </c>
      <c r="C18" s="1" t="s">
        <v>99</v>
      </c>
    </row>
    <row r="19" spans="1:3" x14ac:dyDescent="0.2">
      <c r="A19" s="1" t="s">
        <v>497</v>
      </c>
      <c r="B19" s="4" t="s">
        <v>98</v>
      </c>
      <c r="C19" s="1" t="s">
        <v>99</v>
      </c>
    </row>
    <row r="20" spans="1:3" x14ac:dyDescent="0.2">
      <c r="A20" s="1" t="s">
        <v>497</v>
      </c>
      <c r="B20" s="4" t="s">
        <v>98</v>
      </c>
      <c r="C20" s="1" t="s">
        <v>99</v>
      </c>
    </row>
    <row r="21" spans="1:3" x14ac:dyDescent="0.2">
      <c r="A21" s="1" t="s">
        <v>497</v>
      </c>
      <c r="B21" s="4" t="s">
        <v>98</v>
      </c>
      <c r="C21" s="1" t="s">
        <v>99</v>
      </c>
    </row>
    <row r="22" spans="1:3" x14ac:dyDescent="0.2">
      <c r="A22" s="1" t="s">
        <v>497</v>
      </c>
      <c r="B22" s="4" t="s">
        <v>98</v>
      </c>
      <c r="C22" s="1" t="s">
        <v>99</v>
      </c>
    </row>
    <row r="23" spans="1:3" x14ac:dyDescent="0.2">
      <c r="A23" s="1" t="s">
        <v>497</v>
      </c>
      <c r="B23" s="4" t="s">
        <v>98</v>
      </c>
      <c r="C23" s="1" t="s">
        <v>99</v>
      </c>
    </row>
    <row r="24" spans="1:3" x14ac:dyDescent="0.2">
      <c r="A24" s="1" t="s">
        <v>497</v>
      </c>
      <c r="B24" s="4" t="s">
        <v>98</v>
      </c>
      <c r="C24" s="1" t="s">
        <v>99</v>
      </c>
    </row>
    <row r="25" spans="1:3" x14ac:dyDescent="0.2">
      <c r="A25" s="1" t="s">
        <v>497</v>
      </c>
      <c r="B25" s="4" t="s">
        <v>98</v>
      </c>
      <c r="C25" s="1" t="s">
        <v>99</v>
      </c>
    </row>
    <row r="26" spans="1:3" x14ac:dyDescent="0.2">
      <c r="A26" s="1" t="s">
        <v>497</v>
      </c>
      <c r="B26" s="4" t="s">
        <v>98</v>
      </c>
      <c r="C26" s="1" t="s">
        <v>99</v>
      </c>
    </row>
    <row r="27" spans="1:3" x14ac:dyDescent="0.2">
      <c r="A27" s="1" t="s">
        <v>497</v>
      </c>
      <c r="B27" s="4" t="s">
        <v>98</v>
      </c>
      <c r="C27" s="1" t="s">
        <v>99</v>
      </c>
    </row>
    <row r="28" spans="1:3" x14ac:dyDescent="0.2">
      <c r="A28" s="1" t="s">
        <v>18</v>
      </c>
      <c r="B28" s="4" t="s">
        <v>98</v>
      </c>
      <c r="C28" s="1" t="s">
        <v>99</v>
      </c>
    </row>
    <row r="29" spans="1:3" x14ac:dyDescent="0.2">
      <c r="A29" s="1" t="s">
        <v>18</v>
      </c>
      <c r="B29" s="4" t="s">
        <v>98</v>
      </c>
      <c r="C29" s="1" t="s">
        <v>99</v>
      </c>
    </row>
    <row r="30" spans="1:3" x14ac:dyDescent="0.2">
      <c r="A30" s="1" t="s">
        <v>18</v>
      </c>
      <c r="B30" s="4" t="s">
        <v>98</v>
      </c>
      <c r="C30" s="1" t="s">
        <v>99</v>
      </c>
    </row>
    <row r="31" spans="1:3" x14ac:dyDescent="0.2">
      <c r="A31" s="1" t="s">
        <v>18</v>
      </c>
      <c r="B31" s="4" t="s">
        <v>98</v>
      </c>
      <c r="C31" s="1" t="s">
        <v>99</v>
      </c>
    </row>
    <row r="32" spans="1:3" x14ac:dyDescent="0.2">
      <c r="A32" s="1" t="s">
        <v>12</v>
      </c>
      <c r="B32" s="4" t="s">
        <v>98</v>
      </c>
      <c r="C32" s="1" t="s">
        <v>99</v>
      </c>
    </row>
    <row r="33" spans="1:3" x14ac:dyDescent="0.2">
      <c r="A33" s="1" t="s">
        <v>12</v>
      </c>
      <c r="B33" s="4" t="s">
        <v>98</v>
      </c>
      <c r="C33" s="1" t="s">
        <v>99</v>
      </c>
    </row>
    <row r="34" spans="1:3" x14ac:dyDescent="0.2">
      <c r="A34" s="1" t="s">
        <v>12</v>
      </c>
      <c r="B34" s="4" t="s">
        <v>98</v>
      </c>
      <c r="C34" s="1" t="s">
        <v>99</v>
      </c>
    </row>
    <row r="35" spans="1:3" x14ac:dyDescent="0.2">
      <c r="A35" s="1" t="s">
        <v>12</v>
      </c>
      <c r="B35" s="4" t="s">
        <v>98</v>
      </c>
      <c r="C35" s="1" t="s">
        <v>99</v>
      </c>
    </row>
    <row r="36" spans="1:3" x14ac:dyDescent="0.2">
      <c r="A36" s="1" t="s">
        <v>12</v>
      </c>
      <c r="B36" s="4" t="s">
        <v>98</v>
      </c>
      <c r="C36" s="1" t="s">
        <v>99</v>
      </c>
    </row>
    <row r="37" spans="1:3" x14ac:dyDescent="0.2">
      <c r="A37" s="1" t="s">
        <v>12</v>
      </c>
      <c r="B37" s="4" t="s">
        <v>98</v>
      </c>
      <c r="C37" s="1" t="s">
        <v>99</v>
      </c>
    </row>
    <row r="38" spans="1:3" x14ac:dyDescent="0.2">
      <c r="A38" s="1" t="s">
        <v>12</v>
      </c>
      <c r="B38" s="4" t="s">
        <v>98</v>
      </c>
      <c r="C38" s="1" t="s">
        <v>99</v>
      </c>
    </row>
    <row r="39" spans="1:3" x14ac:dyDescent="0.2">
      <c r="A39" s="1" t="s">
        <v>12</v>
      </c>
      <c r="B39" s="4" t="s">
        <v>98</v>
      </c>
      <c r="C39" s="1" t="s">
        <v>99</v>
      </c>
    </row>
    <row r="40" spans="1:3" x14ac:dyDescent="0.2">
      <c r="A40" s="1" t="s">
        <v>12</v>
      </c>
      <c r="B40" s="4" t="s">
        <v>98</v>
      </c>
      <c r="C40" s="1" t="s">
        <v>99</v>
      </c>
    </row>
    <row r="41" spans="1:3" x14ac:dyDescent="0.2">
      <c r="A41" s="1" t="s">
        <v>12</v>
      </c>
      <c r="B41" s="4" t="s">
        <v>98</v>
      </c>
      <c r="C41" s="1" t="s">
        <v>99</v>
      </c>
    </row>
    <row r="42" spans="1:3" x14ac:dyDescent="0.2">
      <c r="A42" s="1" t="s">
        <v>12</v>
      </c>
      <c r="B42" s="4" t="s">
        <v>98</v>
      </c>
      <c r="C42" s="1" t="s">
        <v>99</v>
      </c>
    </row>
    <row r="43" spans="1:3" x14ac:dyDescent="0.2">
      <c r="A43" s="1" t="s">
        <v>12</v>
      </c>
      <c r="B43" s="4" t="s">
        <v>98</v>
      </c>
      <c r="C43" s="1" t="s">
        <v>99</v>
      </c>
    </row>
    <row r="44" spans="1:3" x14ac:dyDescent="0.2">
      <c r="A44" s="1" t="s">
        <v>12</v>
      </c>
      <c r="B44" s="4" t="s">
        <v>98</v>
      </c>
      <c r="C44" s="1" t="s">
        <v>99</v>
      </c>
    </row>
    <row r="45" spans="1:3" x14ac:dyDescent="0.2">
      <c r="A45" s="1" t="s">
        <v>12</v>
      </c>
      <c r="B45" s="4" t="s">
        <v>98</v>
      </c>
      <c r="C45" s="1" t="s">
        <v>99</v>
      </c>
    </row>
    <row r="46" spans="1:3" x14ac:dyDescent="0.2">
      <c r="A46" s="1" t="s">
        <v>12</v>
      </c>
      <c r="B46" s="4" t="s">
        <v>98</v>
      </c>
      <c r="C46" s="1" t="s">
        <v>99</v>
      </c>
    </row>
    <row r="47" spans="1:3" x14ac:dyDescent="0.2">
      <c r="A47" s="1" t="s">
        <v>12</v>
      </c>
      <c r="B47" s="4" t="s">
        <v>98</v>
      </c>
      <c r="C47" s="1" t="s">
        <v>99</v>
      </c>
    </row>
    <row r="48" spans="1:3" x14ac:dyDescent="0.2">
      <c r="A48" s="1" t="s">
        <v>12</v>
      </c>
      <c r="B48" s="4" t="s">
        <v>98</v>
      </c>
      <c r="C48" s="1" t="s">
        <v>99</v>
      </c>
    </row>
    <row r="49" spans="1:3" x14ac:dyDescent="0.2">
      <c r="A49" s="1" t="s">
        <v>12</v>
      </c>
      <c r="B49" s="4" t="s">
        <v>98</v>
      </c>
      <c r="C49" s="1" t="s">
        <v>99</v>
      </c>
    </row>
    <row r="50" spans="1:3" x14ac:dyDescent="0.2">
      <c r="A50" s="1" t="s">
        <v>12</v>
      </c>
      <c r="B50" s="4" t="s">
        <v>98</v>
      </c>
      <c r="C50" s="1" t="s">
        <v>99</v>
      </c>
    </row>
    <row r="51" spans="1:3" x14ac:dyDescent="0.2">
      <c r="A51" s="1" t="s">
        <v>12</v>
      </c>
      <c r="B51" s="4" t="s">
        <v>98</v>
      </c>
      <c r="C51" s="1" t="s">
        <v>99</v>
      </c>
    </row>
    <row r="52" spans="1:3" x14ac:dyDescent="0.2">
      <c r="A52" s="1" t="s">
        <v>12</v>
      </c>
      <c r="B52" s="4" t="s">
        <v>98</v>
      </c>
      <c r="C52" s="1" t="s">
        <v>99</v>
      </c>
    </row>
    <row r="53" spans="1:3" x14ac:dyDescent="0.2">
      <c r="A53" s="1" t="s">
        <v>497</v>
      </c>
      <c r="B53" s="1" t="s">
        <v>100</v>
      </c>
      <c r="C53" s="1" t="s">
        <v>99</v>
      </c>
    </row>
    <row r="54" spans="1:3" x14ac:dyDescent="0.2">
      <c r="A54" s="1" t="s">
        <v>497</v>
      </c>
      <c r="B54" s="1" t="s">
        <v>100</v>
      </c>
      <c r="C54" s="1" t="s">
        <v>99</v>
      </c>
    </row>
    <row r="55" spans="1:3" x14ac:dyDescent="0.2">
      <c r="A55" s="1" t="s">
        <v>497</v>
      </c>
      <c r="B55" s="1" t="s">
        <v>100</v>
      </c>
      <c r="C55" s="1" t="s">
        <v>99</v>
      </c>
    </row>
    <row r="56" spans="1:3" x14ac:dyDescent="0.2">
      <c r="A56" s="1" t="s">
        <v>497</v>
      </c>
      <c r="B56" s="1" t="s">
        <v>100</v>
      </c>
      <c r="C56" s="1" t="s">
        <v>99</v>
      </c>
    </row>
    <row r="57" spans="1:3" x14ac:dyDescent="0.2">
      <c r="A57" s="1" t="s">
        <v>497</v>
      </c>
      <c r="B57" s="1" t="s">
        <v>100</v>
      </c>
      <c r="C57" s="1" t="s">
        <v>99</v>
      </c>
    </row>
    <row r="58" spans="1:3" x14ac:dyDescent="0.2">
      <c r="A58" s="1" t="s">
        <v>497</v>
      </c>
      <c r="B58" s="1" t="s">
        <v>100</v>
      </c>
      <c r="C58" s="1" t="s">
        <v>99</v>
      </c>
    </row>
    <row r="59" spans="1:3" x14ac:dyDescent="0.2">
      <c r="A59" s="1" t="s">
        <v>497</v>
      </c>
      <c r="B59" s="1" t="s">
        <v>100</v>
      </c>
      <c r="C59" s="1" t="s">
        <v>99</v>
      </c>
    </row>
    <row r="60" spans="1:3" x14ac:dyDescent="0.2">
      <c r="A60" s="1" t="s">
        <v>497</v>
      </c>
      <c r="B60" s="1" t="s">
        <v>100</v>
      </c>
      <c r="C60" s="1" t="s">
        <v>99</v>
      </c>
    </row>
    <row r="61" spans="1:3" x14ac:dyDescent="0.2">
      <c r="A61" s="1" t="s">
        <v>497</v>
      </c>
      <c r="B61" s="1" t="s">
        <v>100</v>
      </c>
      <c r="C61" s="1" t="s">
        <v>99</v>
      </c>
    </row>
    <row r="62" spans="1:3" x14ac:dyDescent="0.2">
      <c r="A62" s="1" t="s">
        <v>497</v>
      </c>
      <c r="B62" s="1" t="s">
        <v>100</v>
      </c>
      <c r="C62" s="1" t="s">
        <v>99</v>
      </c>
    </row>
    <row r="63" spans="1:3" x14ac:dyDescent="0.2">
      <c r="A63" s="1" t="s">
        <v>497</v>
      </c>
      <c r="B63" s="1" t="s">
        <v>100</v>
      </c>
      <c r="C63" s="1" t="s">
        <v>99</v>
      </c>
    </row>
    <row r="64" spans="1:3" x14ac:dyDescent="0.2">
      <c r="A64" s="1" t="s">
        <v>497</v>
      </c>
      <c r="B64" s="1" t="s">
        <v>100</v>
      </c>
      <c r="C64" s="1" t="s">
        <v>99</v>
      </c>
    </row>
    <row r="65" spans="1:3" x14ac:dyDescent="0.2">
      <c r="A65" s="1" t="s">
        <v>497</v>
      </c>
      <c r="B65" s="1" t="s">
        <v>100</v>
      </c>
      <c r="C65" s="1" t="s">
        <v>99</v>
      </c>
    </row>
    <row r="66" spans="1:3" x14ac:dyDescent="0.2">
      <c r="A66" s="1" t="s">
        <v>497</v>
      </c>
      <c r="B66" s="1" t="s">
        <v>100</v>
      </c>
      <c r="C66" s="1" t="s">
        <v>99</v>
      </c>
    </row>
    <row r="67" spans="1:3" x14ac:dyDescent="0.2">
      <c r="A67" s="1" t="s">
        <v>497</v>
      </c>
      <c r="B67" s="1" t="s">
        <v>100</v>
      </c>
      <c r="C67" s="1" t="s">
        <v>99</v>
      </c>
    </row>
    <row r="68" spans="1:3" x14ac:dyDescent="0.2">
      <c r="A68" s="1" t="s">
        <v>497</v>
      </c>
      <c r="B68" s="1" t="s">
        <v>100</v>
      </c>
      <c r="C68" s="1" t="s">
        <v>99</v>
      </c>
    </row>
    <row r="69" spans="1:3" x14ac:dyDescent="0.2">
      <c r="A69" s="1" t="s">
        <v>497</v>
      </c>
      <c r="B69" s="1" t="s">
        <v>100</v>
      </c>
      <c r="C69" s="1" t="s">
        <v>99</v>
      </c>
    </row>
    <row r="70" spans="1:3" x14ac:dyDescent="0.2">
      <c r="A70" s="1" t="s">
        <v>497</v>
      </c>
      <c r="B70" s="1" t="s">
        <v>100</v>
      </c>
      <c r="C70" s="1" t="s">
        <v>99</v>
      </c>
    </row>
    <row r="71" spans="1:3" x14ac:dyDescent="0.2">
      <c r="A71" s="1" t="s">
        <v>497</v>
      </c>
      <c r="B71" s="1" t="s">
        <v>100</v>
      </c>
      <c r="C71" s="1" t="s">
        <v>99</v>
      </c>
    </row>
    <row r="72" spans="1:3" x14ac:dyDescent="0.2">
      <c r="A72" s="1" t="s">
        <v>497</v>
      </c>
      <c r="B72" s="1" t="s">
        <v>100</v>
      </c>
      <c r="C72" s="1" t="s">
        <v>99</v>
      </c>
    </row>
    <row r="73" spans="1:3" x14ac:dyDescent="0.2">
      <c r="A73" s="1" t="s">
        <v>18</v>
      </c>
      <c r="B73" s="1" t="s">
        <v>100</v>
      </c>
      <c r="C73" s="1" t="s">
        <v>99</v>
      </c>
    </row>
    <row r="74" spans="1:3" x14ac:dyDescent="0.2">
      <c r="A74" s="1" t="s">
        <v>18</v>
      </c>
      <c r="B74" s="1" t="s">
        <v>100</v>
      </c>
      <c r="C74" s="1" t="s">
        <v>99</v>
      </c>
    </row>
    <row r="75" spans="1:3" x14ac:dyDescent="0.2">
      <c r="A75" s="1" t="s">
        <v>18</v>
      </c>
      <c r="B75" s="1" t="s">
        <v>100</v>
      </c>
      <c r="C75" s="1" t="s">
        <v>99</v>
      </c>
    </row>
    <row r="76" spans="1:3" x14ac:dyDescent="0.2">
      <c r="A76" s="1" t="s">
        <v>12</v>
      </c>
      <c r="B76" s="1" t="s">
        <v>100</v>
      </c>
      <c r="C76" s="1" t="s">
        <v>99</v>
      </c>
    </row>
    <row r="77" spans="1:3" x14ac:dyDescent="0.2">
      <c r="A77" s="1" t="s">
        <v>12</v>
      </c>
      <c r="B77" s="1" t="s">
        <v>100</v>
      </c>
      <c r="C77" s="1" t="s">
        <v>99</v>
      </c>
    </row>
    <row r="78" spans="1:3" x14ac:dyDescent="0.2">
      <c r="A78" s="1" t="s">
        <v>12</v>
      </c>
      <c r="B78" s="1" t="s">
        <v>100</v>
      </c>
      <c r="C78" s="1" t="s">
        <v>99</v>
      </c>
    </row>
    <row r="79" spans="1:3" x14ac:dyDescent="0.2">
      <c r="A79" s="1" t="s">
        <v>12</v>
      </c>
      <c r="B79" s="1" t="s">
        <v>100</v>
      </c>
      <c r="C79" s="1" t="s">
        <v>99</v>
      </c>
    </row>
    <row r="80" spans="1:3" x14ac:dyDescent="0.2">
      <c r="A80" s="1" t="s">
        <v>12</v>
      </c>
      <c r="B80" s="1" t="s">
        <v>100</v>
      </c>
      <c r="C80" s="1" t="s">
        <v>99</v>
      </c>
    </row>
    <row r="81" spans="1:3" x14ac:dyDescent="0.2">
      <c r="A81" s="1" t="s">
        <v>12</v>
      </c>
      <c r="B81" s="1" t="s">
        <v>100</v>
      </c>
      <c r="C81" s="1" t="s">
        <v>99</v>
      </c>
    </row>
    <row r="82" spans="1:3" x14ac:dyDescent="0.2">
      <c r="A82" s="1" t="s">
        <v>12</v>
      </c>
      <c r="B82" s="1" t="s">
        <v>100</v>
      </c>
      <c r="C82" s="1" t="s">
        <v>99</v>
      </c>
    </row>
    <row r="83" spans="1:3" x14ac:dyDescent="0.2">
      <c r="A83" s="1" t="s">
        <v>12</v>
      </c>
      <c r="B83" s="1" t="s">
        <v>100</v>
      </c>
      <c r="C83" s="1" t="s">
        <v>99</v>
      </c>
    </row>
    <row r="84" spans="1:3" x14ac:dyDescent="0.2">
      <c r="A84" s="1" t="s">
        <v>12</v>
      </c>
      <c r="B84" s="1" t="s">
        <v>100</v>
      </c>
      <c r="C84" s="1" t="s">
        <v>99</v>
      </c>
    </row>
    <row r="85" spans="1:3" x14ac:dyDescent="0.2">
      <c r="A85" s="1" t="s">
        <v>12</v>
      </c>
      <c r="B85" s="1" t="s">
        <v>100</v>
      </c>
      <c r="C85" s="1" t="s">
        <v>99</v>
      </c>
    </row>
    <row r="86" spans="1:3" x14ac:dyDescent="0.2">
      <c r="A86" s="1" t="s">
        <v>12</v>
      </c>
      <c r="B86" s="1" t="s">
        <v>100</v>
      </c>
      <c r="C86" s="1" t="s">
        <v>99</v>
      </c>
    </row>
    <row r="87" spans="1:3" x14ac:dyDescent="0.2">
      <c r="A87" s="1" t="s">
        <v>497</v>
      </c>
      <c r="B87" s="4" t="s">
        <v>98</v>
      </c>
      <c r="C87" s="1" t="s">
        <v>101</v>
      </c>
    </row>
    <row r="88" spans="1:3" x14ac:dyDescent="0.2">
      <c r="A88" s="1" t="s">
        <v>497</v>
      </c>
      <c r="B88" s="4" t="s">
        <v>98</v>
      </c>
      <c r="C88" s="1" t="s">
        <v>101</v>
      </c>
    </row>
    <row r="89" spans="1:3" x14ac:dyDescent="0.2">
      <c r="A89" s="1" t="s">
        <v>497</v>
      </c>
      <c r="B89" s="4" t="s">
        <v>98</v>
      </c>
      <c r="C89" s="1" t="s">
        <v>101</v>
      </c>
    </row>
    <row r="90" spans="1:3" x14ac:dyDescent="0.2">
      <c r="A90" s="1" t="s">
        <v>497</v>
      </c>
      <c r="B90" s="4" t="s">
        <v>98</v>
      </c>
      <c r="C90" s="1" t="s">
        <v>101</v>
      </c>
    </row>
    <row r="91" spans="1:3" x14ac:dyDescent="0.2">
      <c r="A91" s="1" t="s">
        <v>497</v>
      </c>
      <c r="B91" s="4" t="s">
        <v>98</v>
      </c>
      <c r="C91" s="1" t="s">
        <v>101</v>
      </c>
    </row>
    <row r="92" spans="1:3" x14ac:dyDescent="0.2">
      <c r="A92" s="1" t="s">
        <v>497</v>
      </c>
      <c r="B92" s="4" t="s">
        <v>98</v>
      </c>
      <c r="C92" s="1" t="s">
        <v>101</v>
      </c>
    </row>
    <row r="93" spans="1:3" x14ac:dyDescent="0.2">
      <c r="A93" s="1" t="s">
        <v>497</v>
      </c>
      <c r="B93" s="4" t="s">
        <v>98</v>
      </c>
      <c r="C93" s="1" t="s">
        <v>101</v>
      </c>
    </row>
    <row r="94" spans="1:3" x14ac:dyDescent="0.2">
      <c r="A94" s="1" t="s">
        <v>497</v>
      </c>
      <c r="B94" s="4" t="s">
        <v>98</v>
      </c>
      <c r="C94" s="1" t="s">
        <v>101</v>
      </c>
    </row>
    <row r="95" spans="1:3" x14ac:dyDescent="0.2">
      <c r="A95" s="1" t="s">
        <v>497</v>
      </c>
      <c r="B95" s="4" t="s">
        <v>98</v>
      </c>
      <c r="C95" s="1" t="s">
        <v>101</v>
      </c>
    </row>
    <row r="96" spans="1:3" x14ac:dyDescent="0.2">
      <c r="A96" s="1" t="s">
        <v>497</v>
      </c>
      <c r="B96" s="4" t="s">
        <v>98</v>
      </c>
      <c r="C96" s="1" t="s">
        <v>101</v>
      </c>
    </row>
    <row r="97" spans="1:3" x14ac:dyDescent="0.2">
      <c r="A97" s="1" t="s">
        <v>18</v>
      </c>
      <c r="B97" s="4" t="s">
        <v>98</v>
      </c>
      <c r="C97" s="1" t="s">
        <v>101</v>
      </c>
    </row>
    <row r="98" spans="1:3" x14ac:dyDescent="0.2">
      <c r="A98" s="1" t="s">
        <v>18</v>
      </c>
      <c r="B98" s="4" t="s">
        <v>98</v>
      </c>
      <c r="C98" s="1" t="s">
        <v>101</v>
      </c>
    </row>
    <row r="99" spans="1:3" x14ac:dyDescent="0.2">
      <c r="A99" s="1" t="s">
        <v>18</v>
      </c>
      <c r="B99" s="4" t="s">
        <v>98</v>
      </c>
      <c r="C99" s="1" t="s">
        <v>101</v>
      </c>
    </row>
    <row r="100" spans="1:3" x14ac:dyDescent="0.2">
      <c r="A100" s="1" t="s">
        <v>18</v>
      </c>
      <c r="B100" s="4" t="s">
        <v>98</v>
      </c>
      <c r="C100" s="1" t="s">
        <v>101</v>
      </c>
    </row>
    <row r="101" spans="1:3" x14ac:dyDescent="0.2">
      <c r="A101" s="1" t="s">
        <v>12</v>
      </c>
      <c r="B101" s="4" t="s">
        <v>98</v>
      </c>
      <c r="C101" s="1" t="s">
        <v>101</v>
      </c>
    </row>
    <row r="102" spans="1:3" x14ac:dyDescent="0.2">
      <c r="A102" s="1" t="s">
        <v>12</v>
      </c>
      <c r="B102" s="4" t="s">
        <v>98</v>
      </c>
      <c r="C102" s="1" t="s">
        <v>101</v>
      </c>
    </row>
    <row r="103" spans="1:3" x14ac:dyDescent="0.2">
      <c r="A103" s="1" t="s">
        <v>12</v>
      </c>
      <c r="B103" s="4" t="s">
        <v>98</v>
      </c>
      <c r="C103" s="1" t="s">
        <v>101</v>
      </c>
    </row>
    <row r="104" spans="1:3" x14ac:dyDescent="0.2">
      <c r="A104" s="1" t="s">
        <v>12</v>
      </c>
      <c r="B104" s="4" t="s">
        <v>98</v>
      </c>
      <c r="C104" s="1" t="s">
        <v>101</v>
      </c>
    </row>
    <row r="105" spans="1:3" x14ac:dyDescent="0.2">
      <c r="A105" s="1" t="s">
        <v>12</v>
      </c>
      <c r="B105" s="4" t="s">
        <v>98</v>
      </c>
      <c r="C105" s="1" t="s">
        <v>101</v>
      </c>
    </row>
    <row r="106" spans="1:3" x14ac:dyDescent="0.2">
      <c r="A106" s="1" t="s">
        <v>12</v>
      </c>
      <c r="B106" s="4" t="s">
        <v>98</v>
      </c>
      <c r="C106" s="1" t="s">
        <v>101</v>
      </c>
    </row>
    <row r="107" spans="1:3" x14ac:dyDescent="0.2">
      <c r="A107" s="1" t="s">
        <v>12</v>
      </c>
      <c r="B107" s="4" t="s">
        <v>98</v>
      </c>
      <c r="C107" s="1" t="s">
        <v>101</v>
      </c>
    </row>
    <row r="108" spans="1:3" x14ac:dyDescent="0.2">
      <c r="A108" s="1" t="s">
        <v>12</v>
      </c>
      <c r="B108" s="4" t="s">
        <v>98</v>
      </c>
      <c r="C108" s="1" t="s">
        <v>101</v>
      </c>
    </row>
    <row r="109" spans="1:3" x14ac:dyDescent="0.2">
      <c r="A109" s="1" t="s">
        <v>12</v>
      </c>
      <c r="B109" s="4" t="s">
        <v>98</v>
      </c>
      <c r="C109" s="1" t="s">
        <v>101</v>
      </c>
    </row>
    <row r="110" spans="1:3" x14ac:dyDescent="0.2">
      <c r="A110" s="1" t="s">
        <v>12</v>
      </c>
      <c r="B110" s="4" t="s">
        <v>98</v>
      </c>
      <c r="C110" s="1" t="s">
        <v>101</v>
      </c>
    </row>
    <row r="111" spans="1:3" x14ac:dyDescent="0.2">
      <c r="A111" s="1" t="s">
        <v>12</v>
      </c>
      <c r="B111" s="4" t="s">
        <v>98</v>
      </c>
      <c r="C111" s="1" t="s">
        <v>101</v>
      </c>
    </row>
    <row r="112" spans="1:3" x14ac:dyDescent="0.2">
      <c r="A112" s="1" t="s">
        <v>12</v>
      </c>
      <c r="B112" s="4" t="s">
        <v>98</v>
      </c>
      <c r="C112" s="1" t="s">
        <v>101</v>
      </c>
    </row>
    <row r="113" spans="1:3" x14ac:dyDescent="0.2">
      <c r="A113" s="1" t="s">
        <v>12</v>
      </c>
      <c r="B113" s="4" t="s">
        <v>98</v>
      </c>
      <c r="C113" s="1" t="s">
        <v>101</v>
      </c>
    </row>
    <row r="114" spans="1:3" x14ac:dyDescent="0.2">
      <c r="A114" s="1" t="s">
        <v>497</v>
      </c>
      <c r="B114" s="1" t="s">
        <v>100</v>
      </c>
      <c r="C114" s="1" t="s">
        <v>101</v>
      </c>
    </row>
    <row r="115" spans="1:3" x14ac:dyDescent="0.2">
      <c r="A115" s="1" t="s">
        <v>497</v>
      </c>
      <c r="B115" s="1" t="s">
        <v>100</v>
      </c>
      <c r="C115" s="1" t="s">
        <v>101</v>
      </c>
    </row>
    <row r="116" spans="1:3" x14ac:dyDescent="0.2">
      <c r="A116" s="1" t="s">
        <v>497</v>
      </c>
      <c r="B116" s="1" t="s">
        <v>100</v>
      </c>
      <c r="C116" s="1" t="s">
        <v>101</v>
      </c>
    </row>
    <row r="117" spans="1:3" x14ac:dyDescent="0.2">
      <c r="A117" s="1" t="s">
        <v>497</v>
      </c>
      <c r="B117" s="1" t="s">
        <v>100</v>
      </c>
      <c r="C117" s="1" t="s">
        <v>101</v>
      </c>
    </row>
    <row r="118" spans="1:3" x14ac:dyDescent="0.2">
      <c r="A118" s="1" t="s">
        <v>497</v>
      </c>
      <c r="B118" s="1" t="s">
        <v>100</v>
      </c>
      <c r="C118" s="1" t="s">
        <v>101</v>
      </c>
    </row>
    <row r="119" spans="1:3" x14ac:dyDescent="0.2">
      <c r="A119" s="1" t="s">
        <v>497</v>
      </c>
      <c r="B119" s="1" t="s">
        <v>100</v>
      </c>
      <c r="C119" s="1" t="s">
        <v>101</v>
      </c>
    </row>
    <row r="120" spans="1:3" x14ac:dyDescent="0.2">
      <c r="A120" s="1" t="s">
        <v>497</v>
      </c>
      <c r="B120" s="1" t="s">
        <v>100</v>
      </c>
      <c r="C120" s="1" t="s">
        <v>101</v>
      </c>
    </row>
    <row r="121" spans="1:3" x14ac:dyDescent="0.2">
      <c r="A121" s="1" t="s">
        <v>497</v>
      </c>
      <c r="B121" s="1" t="s">
        <v>100</v>
      </c>
      <c r="C121" s="1" t="s">
        <v>101</v>
      </c>
    </row>
    <row r="122" spans="1:3" x14ac:dyDescent="0.2">
      <c r="A122" s="1" t="s">
        <v>497</v>
      </c>
      <c r="B122" s="1" t="s">
        <v>100</v>
      </c>
      <c r="C122" s="1" t="s">
        <v>101</v>
      </c>
    </row>
    <row r="123" spans="1:3" x14ac:dyDescent="0.2">
      <c r="A123" s="1" t="s">
        <v>497</v>
      </c>
      <c r="B123" s="1" t="s">
        <v>100</v>
      </c>
      <c r="C123" s="1" t="s">
        <v>101</v>
      </c>
    </row>
    <row r="124" spans="1:3" x14ac:dyDescent="0.2">
      <c r="A124" s="1" t="s">
        <v>497</v>
      </c>
      <c r="B124" s="1" t="s">
        <v>100</v>
      </c>
      <c r="C124" s="1" t="s">
        <v>101</v>
      </c>
    </row>
    <row r="125" spans="1:3" x14ac:dyDescent="0.2">
      <c r="A125" s="1" t="s">
        <v>497</v>
      </c>
      <c r="B125" s="1" t="s">
        <v>100</v>
      </c>
      <c r="C125" s="1" t="s">
        <v>101</v>
      </c>
    </row>
    <row r="126" spans="1:3" x14ac:dyDescent="0.2">
      <c r="A126" s="1" t="s">
        <v>497</v>
      </c>
      <c r="B126" s="1" t="s">
        <v>100</v>
      </c>
      <c r="C126" s="1" t="s">
        <v>101</v>
      </c>
    </row>
    <row r="127" spans="1:3" x14ac:dyDescent="0.2">
      <c r="A127" s="1" t="s">
        <v>497</v>
      </c>
      <c r="B127" s="1" t="s">
        <v>100</v>
      </c>
      <c r="C127" s="1" t="s">
        <v>101</v>
      </c>
    </row>
    <row r="128" spans="1:3" x14ac:dyDescent="0.2">
      <c r="A128" s="1" t="s">
        <v>497</v>
      </c>
      <c r="B128" s="1" t="s">
        <v>100</v>
      </c>
      <c r="C128" s="1" t="s">
        <v>101</v>
      </c>
    </row>
    <row r="129" spans="1:3" x14ac:dyDescent="0.2">
      <c r="A129" s="1" t="s">
        <v>497</v>
      </c>
      <c r="B129" s="1" t="s">
        <v>100</v>
      </c>
      <c r="C129" s="1" t="s">
        <v>101</v>
      </c>
    </row>
    <row r="130" spans="1:3" x14ac:dyDescent="0.2">
      <c r="A130" s="1" t="s">
        <v>18</v>
      </c>
      <c r="B130" s="1" t="s">
        <v>100</v>
      </c>
      <c r="C130" s="1" t="s">
        <v>101</v>
      </c>
    </row>
    <row r="131" spans="1:3" x14ac:dyDescent="0.2">
      <c r="A131" s="1" t="s">
        <v>18</v>
      </c>
      <c r="B131" s="1" t="s">
        <v>100</v>
      </c>
      <c r="C131" s="1" t="s">
        <v>101</v>
      </c>
    </row>
    <row r="132" spans="1:3" x14ac:dyDescent="0.2">
      <c r="A132" s="1" t="s">
        <v>18</v>
      </c>
      <c r="B132" s="1" t="s">
        <v>100</v>
      </c>
      <c r="C132" s="1" t="s">
        <v>101</v>
      </c>
    </row>
    <row r="133" spans="1:3" x14ac:dyDescent="0.2">
      <c r="A133" s="1" t="s">
        <v>18</v>
      </c>
      <c r="B133" s="1" t="s">
        <v>100</v>
      </c>
      <c r="C133" s="1" t="s">
        <v>101</v>
      </c>
    </row>
    <row r="134" spans="1:3" x14ac:dyDescent="0.2">
      <c r="A134" s="1" t="s">
        <v>18</v>
      </c>
      <c r="B134" s="1" t="s">
        <v>100</v>
      </c>
      <c r="C134" s="1" t="s">
        <v>101</v>
      </c>
    </row>
    <row r="135" spans="1:3" x14ac:dyDescent="0.2">
      <c r="A135" s="1" t="s">
        <v>12</v>
      </c>
      <c r="B135" s="1" t="s">
        <v>100</v>
      </c>
      <c r="C135" s="1" t="s">
        <v>101</v>
      </c>
    </row>
    <row r="136" spans="1:3" x14ac:dyDescent="0.2">
      <c r="A136" s="1" t="s">
        <v>12</v>
      </c>
      <c r="B136" s="1" t="s">
        <v>100</v>
      </c>
      <c r="C136" s="1" t="s">
        <v>101</v>
      </c>
    </row>
    <row r="137" spans="1:3" x14ac:dyDescent="0.2">
      <c r="A137" s="1" t="s">
        <v>12</v>
      </c>
      <c r="B137" s="1" t="s">
        <v>100</v>
      </c>
      <c r="C137" s="1" t="s">
        <v>101</v>
      </c>
    </row>
    <row r="138" spans="1:3" x14ac:dyDescent="0.2">
      <c r="A138" s="1" t="s">
        <v>12</v>
      </c>
      <c r="B138" s="1" t="s">
        <v>100</v>
      </c>
      <c r="C138" s="1" t="s">
        <v>101</v>
      </c>
    </row>
    <row r="139" spans="1:3" x14ac:dyDescent="0.2">
      <c r="A139" s="1" t="s">
        <v>12</v>
      </c>
      <c r="B139" s="1" t="s">
        <v>100</v>
      </c>
      <c r="C139" s="1" t="s">
        <v>101</v>
      </c>
    </row>
    <row r="140" spans="1:3" x14ac:dyDescent="0.2">
      <c r="A140" s="1" t="s">
        <v>12</v>
      </c>
      <c r="B140" s="1" t="s">
        <v>100</v>
      </c>
      <c r="C140" s="1" t="s">
        <v>101</v>
      </c>
    </row>
    <row r="141" spans="1:3" x14ac:dyDescent="0.2">
      <c r="A141" s="1" t="s">
        <v>12</v>
      </c>
      <c r="B141" s="1" t="s">
        <v>100</v>
      </c>
      <c r="C141" s="1" t="s">
        <v>101</v>
      </c>
    </row>
    <row r="142" spans="1:3" x14ac:dyDescent="0.2">
      <c r="A142" s="1" t="s">
        <v>12</v>
      </c>
      <c r="B142" s="1" t="s">
        <v>100</v>
      </c>
      <c r="C142" s="1" t="s">
        <v>101</v>
      </c>
    </row>
    <row r="143" spans="1:3" x14ac:dyDescent="0.2">
      <c r="A143" s="1" t="s">
        <v>12</v>
      </c>
      <c r="B143" s="1" t="s">
        <v>100</v>
      </c>
      <c r="C143" s="1" t="s">
        <v>101</v>
      </c>
    </row>
    <row r="144" spans="1:3" x14ac:dyDescent="0.2">
      <c r="A144" s="1" t="s">
        <v>12</v>
      </c>
      <c r="B144" s="1" t="s">
        <v>100</v>
      </c>
      <c r="C144" s="1" t="s">
        <v>101</v>
      </c>
    </row>
    <row r="145" spans="1:3" x14ac:dyDescent="0.2">
      <c r="A145" s="1" t="s">
        <v>12</v>
      </c>
      <c r="B145" s="1" t="s">
        <v>100</v>
      </c>
      <c r="C145" s="1" t="s">
        <v>101</v>
      </c>
    </row>
    <row r="146" spans="1:3" x14ac:dyDescent="0.2">
      <c r="A146" s="1" t="s">
        <v>12</v>
      </c>
      <c r="B146" s="1" t="s">
        <v>100</v>
      </c>
      <c r="C146" s="1" t="s">
        <v>101</v>
      </c>
    </row>
    <row r="147" spans="1:3" x14ac:dyDescent="0.2">
      <c r="A147" s="1" t="s">
        <v>12</v>
      </c>
      <c r="B147" s="1" t="s">
        <v>100</v>
      </c>
      <c r="C147" s="1" t="s">
        <v>101</v>
      </c>
    </row>
    <row r="148" spans="1:3" x14ac:dyDescent="0.2">
      <c r="A148" s="1" t="s">
        <v>12</v>
      </c>
      <c r="B148" s="1" t="s">
        <v>100</v>
      </c>
      <c r="C148" s="1" t="s">
        <v>101</v>
      </c>
    </row>
    <row r="149" spans="1:3" x14ac:dyDescent="0.2">
      <c r="A149" s="1" t="s">
        <v>12</v>
      </c>
      <c r="B149" s="1" t="s">
        <v>100</v>
      </c>
      <c r="C149" s="1" t="s">
        <v>101</v>
      </c>
    </row>
    <row r="150" spans="1:3" x14ac:dyDescent="0.2">
      <c r="A150" s="1" t="s">
        <v>12</v>
      </c>
      <c r="B150" s="1" t="s">
        <v>100</v>
      </c>
      <c r="C150" s="1" t="s">
        <v>101</v>
      </c>
    </row>
    <row r="151" spans="1:3" x14ac:dyDescent="0.2">
      <c r="A151" s="1" t="s">
        <v>12</v>
      </c>
      <c r="B151" s="1" t="s">
        <v>100</v>
      </c>
      <c r="C151" s="1" t="s">
        <v>101</v>
      </c>
    </row>
    <row r="152" spans="1:3" x14ac:dyDescent="0.2">
      <c r="A152" s="1" t="s">
        <v>12</v>
      </c>
      <c r="B152" s="1" t="s">
        <v>100</v>
      </c>
      <c r="C152" s="1" t="s">
        <v>101</v>
      </c>
    </row>
    <row r="153" spans="1:3" x14ac:dyDescent="0.2">
      <c r="A153" s="1" t="s">
        <v>12</v>
      </c>
      <c r="B153" s="1" t="s">
        <v>100</v>
      </c>
      <c r="C153" s="1" t="s">
        <v>101</v>
      </c>
    </row>
    <row r="154" spans="1:3" x14ac:dyDescent="0.2">
      <c r="A154" s="1" t="s">
        <v>12</v>
      </c>
      <c r="B154" s="1" t="s">
        <v>100</v>
      </c>
      <c r="C154" s="1" t="s">
        <v>101</v>
      </c>
    </row>
    <row r="155" spans="1:3" x14ac:dyDescent="0.2">
      <c r="A155" s="1" t="s">
        <v>12</v>
      </c>
      <c r="B155" s="1" t="s">
        <v>100</v>
      </c>
      <c r="C155" s="1" t="s">
        <v>101</v>
      </c>
    </row>
    <row r="156" spans="1:3" x14ac:dyDescent="0.2">
      <c r="A156" s="1" t="s">
        <v>12</v>
      </c>
      <c r="B156" s="1" t="s">
        <v>100</v>
      </c>
      <c r="C156" s="1" t="s">
        <v>101</v>
      </c>
    </row>
    <row r="157" spans="1:3" x14ac:dyDescent="0.2">
      <c r="A157" s="1" t="s">
        <v>12</v>
      </c>
      <c r="B157" s="1" t="s">
        <v>100</v>
      </c>
      <c r="C157" s="1" t="s">
        <v>101</v>
      </c>
    </row>
  </sheetData>
  <autoFilter ref="A1:C1" xr:uid="{A27FC03D-56FD-E743-BE27-678D0CF722AB}">
    <sortState xmlns:xlrd2="http://schemas.microsoft.com/office/spreadsheetml/2017/richdata2" ref="A2:C157">
      <sortCondition ref="C1:C157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7B9EB-3736-3344-BBC2-61DC8F3E916A}">
  <dimension ref="A1:R64"/>
  <sheetViews>
    <sheetView workbookViewId="0">
      <selection activeCell="A3" sqref="A3:XFD22"/>
    </sheetView>
  </sheetViews>
  <sheetFormatPr baseColWidth="10" defaultRowHeight="16" x14ac:dyDescent="0.2"/>
  <cols>
    <col min="3" max="3" width="15.33203125" customWidth="1"/>
    <col min="6" max="6" width="12.6640625" bestFit="1" customWidth="1"/>
    <col min="9" max="9" width="12.33203125" bestFit="1" customWidth="1"/>
  </cols>
  <sheetData>
    <row r="1" spans="1:17" x14ac:dyDescent="0.2">
      <c r="B1" s="71" t="s">
        <v>105</v>
      </c>
      <c r="C1" s="73"/>
      <c r="D1" s="73"/>
      <c r="E1" s="72"/>
      <c r="F1" s="71" t="s">
        <v>106</v>
      </c>
      <c r="G1" s="73"/>
      <c r="H1" s="73"/>
      <c r="I1" s="72"/>
      <c r="J1" s="71" t="s">
        <v>107</v>
      </c>
      <c r="K1" s="73"/>
      <c r="L1" s="73"/>
      <c r="M1" s="72"/>
      <c r="N1" s="71" t="s">
        <v>108</v>
      </c>
      <c r="O1" s="72"/>
      <c r="P1" s="71" t="s">
        <v>109</v>
      </c>
      <c r="Q1" s="72"/>
    </row>
    <row r="2" spans="1:17" x14ac:dyDescent="0.2">
      <c r="A2" s="3" t="s">
        <v>97</v>
      </c>
      <c r="B2" s="5" t="s">
        <v>102</v>
      </c>
      <c r="C2" s="3" t="s">
        <v>110</v>
      </c>
      <c r="D2" s="3" t="s">
        <v>111</v>
      </c>
      <c r="E2" s="6" t="s">
        <v>112</v>
      </c>
      <c r="F2" s="5" t="s">
        <v>102</v>
      </c>
      <c r="G2" s="3" t="s">
        <v>110</v>
      </c>
      <c r="H2" s="3" t="s">
        <v>111</v>
      </c>
      <c r="I2" s="6" t="s">
        <v>112</v>
      </c>
      <c r="J2" s="5" t="s">
        <v>102</v>
      </c>
      <c r="K2" s="3" t="s">
        <v>110</v>
      </c>
      <c r="L2" s="3" t="s">
        <v>111</v>
      </c>
      <c r="M2" s="6" t="s">
        <v>112</v>
      </c>
      <c r="N2" s="5" t="s">
        <v>113</v>
      </c>
      <c r="O2" s="6" t="s">
        <v>114</v>
      </c>
      <c r="P2" s="5" t="s">
        <v>113</v>
      </c>
      <c r="Q2" s="6" t="s">
        <v>114</v>
      </c>
    </row>
    <row r="3" spans="1:17" x14ac:dyDescent="0.2">
      <c r="A3" t="s">
        <v>103</v>
      </c>
      <c r="B3" s="7" t="s">
        <v>487</v>
      </c>
      <c r="C3">
        <v>50361164</v>
      </c>
      <c r="D3">
        <v>5946522259</v>
      </c>
      <c r="E3" s="8">
        <v>21.875</v>
      </c>
      <c r="F3" s="7" t="s">
        <v>487</v>
      </c>
      <c r="G3">
        <v>38371324</v>
      </c>
      <c r="H3">
        <v>5233761105</v>
      </c>
      <c r="I3" s="8">
        <v>27.125</v>
      </c>
      <c r="J3" s="7" t="s">
        <v>487</v>
      </c>
      <c r="K3">
        <v>37594388</v>
      </c>
      <c r="L3">
        <v>5125703451</v>
      </c>
      <c r="M3" s="9" t="s">
        <v>115</v>
      </c>
      <c r="N3" s="7">
        <f t="shared" ref="N3:N34" si="0">(C3-G3)/C3</f>
        <v>0.23807710242757693</v>
      </c>
      <c r="O3" s="8">
        <f t="shared" ref="O3:O34" si="1">(D3-H3)/D3</f>
        <v>0.11986184915414104</v>
      </c>
      <c r="P3" s="7">
        <f t="shared" ref="P3:P34" si="2">(G3-K3)/G3</f>
        <v>2.0247828821335433E-2</v>
      </c>
      <c r="Q3" s="8">
        <f t="shared" ref="Q3:Q34" si="3">(H3-L3)/H3</f>
        <v>2.0646271740750382E-2</v>
      </c>
    </row>
    <row r="4" spans="1:17" x14ac:dyDescent="0.2">
      <c r="A4" t="s">
        <v>103</v>
      </c>
      <c r="B4" s="7" t="s">
        <v>488</v>
      </c>
      <c r="C4">
        <v>38857112</v>
      </c>
      <c r="D4">
        <v>4431418283</v>
      </c>
      <c r="E4" s="8">
        <v>22.02</v>
      </c>
      <c r="F4" s="7" t="s">
        <v>488</v>
      </c>
      <c r="G4">
        <v>28701852</v>
      </c>
      <c r="H4">
        <v>3847526584</v>
      </c>
      <c r="I4" s="8">
        <v>27.59</v>
      </c>
      <c r="J4" s="7" t="s">
        <v>488</v>
      </c>
      <c r="K4">
        <v>28677376</v>
      </c>
      <c r="L4">
        <v>3844318807</v>
      </c>
      <c r="M4" s="8">
        <v>27.59</v>
      </c>
      <c r="N4" s="7">
        <f t="shared" si="0"/>
        <v>0.26134881048287889</v>
      </c>
      <c r="O4" s="8">
        <f t="shared" si="1"/>
        <v>0.1317618111655022</v>
      </c>
      <c r="P4" s="7">
        <f t="shared" si="2"/>
        <v>8.5276727090642093E-4</v>
      </c>
      <c r="Q4" s="8">
        <f t="shared" si="3"/>
        <v>8.3372445387111592E-4</v>
      </c>
    </row>
    <row r="5" spans="1:17" x14ac:dyDescent="0.2">
      <c r="A5" t="s">
        <v>103</v>
      </c>
      <c r="B5" s="7" t="s">
        <v>489</v>
      </c>
      <c r="C5">
        <v>23317500</v>
      </c>
      <c r="D5">
        <v>2685429077</v>
      </c>
      <c r="E5" s="8">
        <v>20.64</v>
      </c>
      <c r="F5" s="7" t="s">
        <v>489</v>
      </c>
      <c r="G5">
        <v>17299666</v>
      </c>
      <c r="H5">
        <v>2334048261</v>
      </c>
      <c r="I5" s="8">
        <v>24.46</v>
      </c>
      <c r="J5" s="7" t="s">
        <v>489</v>
      </c>
      <c r="K5">
        <v>17156034</v>
      </c>
      <c r="L5">
        <v>2314336146</v>
      </c>
      <c r="M5" s="8">
        <v>24.465</v>
      </c>
      <c r="N5" s="7">
        <f t="shared" si="0"/>
        <v>0.25808229870269112</v>
      </c>
      <c r="O5" s="8">
        <f t="shared" si="1"/>
        <v>0.13084717783444183</v>
      </c>
      <c r="P5" s="7">
        <f t="shared" si="2"/>
        <v>8.3025880384049039E-3</v>
      </c>
      <c r="Q5" s="8">
        <f t="shared" si="3"/>
        <v>8.4454616167853099E-3</v>
      </c>
    </row>
    <row r="6" spans="1:17" x14ac:dyDescent="0.2">
      <c r="A6" t="s">
        <v>103</v>
      </c>
      <c r="B6" s="7" t="s">
        <v>490</v>
      </c>
      <c r="C6">
        <v>27104866</v>
      </c>
      <c r="D6">
        <v>3305518400</v>
      </c>
      <c r="E6" s="8">
        <v>22.33</v>
      </c>
      <c r="F6" s="7" t="s">
        <v>490</v>
      </c>
      <c r="G6">
        <v>21474432</v>
      </c>
      <c r="H6">
        <v>2965634940</v>
      </c>
      <c r="I6" s="8">
        <v>26.97</v>
      </c>
      <c r="J6" s="7" t="s">
        <v>490</v>
      </c>
      <c r="K6">
        <v>21471224</v>
      </c>
      <c r="L6">
        <v>2965204136</v>
      </c>
      <c r="M6" s="8">
        <v>26.97</v>
      </c>
      <c r="N6" s="7">
        <f t="shared" si="0"/>
        <v>0.2077277932309276</v>
      </c>
      <c r="O6" s="8">
        <f t="shared" si="1"/>
        <v>0.10282304282438724</v>
      </c>
      <c r="P6" s="7">
        <f t="shared" si="2"/>
        <v>1.49386954681735E-4</v>
      </c>
      <c r="Q6" s="8">
        <f t="shared" si="3"/>
        <v>1.452653508324258E-4</v>
      </c>
    </row>
    <row r="7" spans="1:17" x14ac:dyDescent="0.2">
      <c r="A7" t="s">
        <v>103</v>
      </c>
      <c r="B7" s="7" t="s">
        <v>491</v>
      </c>
      <c r="C7">
        <v>7718544</v>
      </c>
      <c r="D7">
        <v>1148306133</v>
      </c>
      <c r="E7" s="8">
        <v>25.454999999999998</v>
      </c>
      <c r="F7" s="7" t="s">
        <v>491</v>
      </c>
      <c r="G7">
        <v>7539746</v>
      </c>
      <c r="H7">
        <v>1128927435</v>
      </c>
      <c r="I7" s="8">
        <v>26.04</v>
      </c>
      <c r="J7" s="7" t="s">
        <v>491</v>
      </c>
      <c r="K7">
        <v>7427480</v>
      </c>
      <c r="L7">
        <v>1112083946</v>
      </c>
      <c r="M7" s="8">
        <v>26.045000000000002</v>
      </c>
      <c r="N7" s="7">
        <f t="shared" si="0"/>
        <v>2.3164731586682669E-2</v>
      </c>
      <c r="O7" s="8">
        <f t="shared" si="1"/>
        <v>1.6875898719945267E-2</v>
      </c>
      <c r="P7" s="7">
        <f t="shared" si="2"/>
        <v>1.4889891516239406E-2</v>
      </c>
      <c r="Q7" s="8">
        <f t="shared" si="3"/>
        <v>1.4919904041485181E-2</v>
      </c>
    </row>
    <row r="8" spans="1:17" x14ac:dyDescent="0.2">
      <c r="A8" t="s">
        <v>103</v>
      </c>
      <c r="B8" s="7" t="s">
        <v>492</v>
      </c>
      <c r="C8">
        <v>13600814</v>
      </c>
      <c r="D8">
        <v>1989218133</v>
      </c>
      <c r="E8" s="9" t="s">
        <v>116</v>
      </c>
      <c r="F8" s="7" t="s">
        <v>492</v>
      </c>
      <c r="G8">
        <v>13128126</v>
      </c>
      <c r="H8">
        <v>1949916577</v>
      </c>
      <c r="I8" s="8">
        <v>27.72</v>
      </c>
      <c r="J8" s="7" t="s">
        <v>492</v>
      </c>
      <c r="K8">
        <v>12918488</v>
      </c>
      <c r="L8">
        <v>1918683388</v>
      </c>
      <c r="M8" s="8">
        <v>27.72</v>
      </c>
      <c r="N8" s="7">
        <f t="shared" si="0"/>
        <v>3.4754390435748919E-2</v>
      </c>
      <c r="O8" s="8">
        <f t="shared" si="1"/>
        <v>1.9757288226971939E-2</v>
      </c>
      <c r="P8" s="7">
        <f t="shared" si="2"/>
        <v>1.5968615779586515E-2</v>
      </c>
      <c r="Q8" s="8">
        <f t="shared" si="3"/>
        <v>1.6017705253859177E-2</v>
      </c>
    </row>
    <row r="9" spans="1:17" x14ac:dyDescent="0.2">
      <c r="A9" t="s">
        <v>103</v>
      </c>
      <c r="B9" s="7" t="s">
        <v>493</v>
      </c>
      <c r="C9">
        <v>28211464</v>
      </c>
      <c r="D9">
        <v>3344505716</v>
      </c>
      <c r="E9" s="8">
        <v>21.725000000000001</v>
      </c>
      <c r="F9" s="7" t="s">
        <v>493</v>
      </c>
      <c r="G9">
        <v>21869142</v>
      </c>
      <c r="H9">
        <v>2964148986</v>
      </c>
      <c r="I9" s="8">
        <v>25.51</v>
      </c>
      <c r="J9" s="7" t="s">
        <v>493</v>
      </c>
      <c r="K9">
        <v>21865060</v>
      </c>
      <c r="L9">
        <v>2963608714</v>
      </c>
      <c r="M9" s="8">
        <v>25.51</v>
      </c>
      <c r="N9" s="7">
        <f t="shared" si="0"/>
        <v>0.22481364313457819</v>
      </c>
      <c r="O9" s="8">
        <f t="shared" si="1"/>
        <v>0.11372584241084908</v>
      </c>
      <c r="P9" s="7">
        <f t="shared" si="2"/>
        <v>1.8665569961546732E-4</v>
      </c>
      <c r="Q9" s="8">
        <f t="shared" si="3"/>
        <v>1.8226884092255948E-4</v>
      </c>
    </row>
    <row r="10" spans="1:17" x14ac:dyDescent="0.2">
      <c r="A10" t="s">
        <v>103</v>
      </c>
      <c r="B10" s="7" t="s">
        <v>494</v>
      </c>
      <c r="C10">
        <v>32116892</v>
      </c>
      <c r="D10">
        <v>3627544591</v>
      </c>
      <c r="E10" s="9" t="s">
        <v>117</v>
      </c>
      <c r="F10" s="7" t="s">
        <v>494</v>
      </c>
      <c r="G10">
        <v>23184444</v>
      </c>
      <c r="H10">
        <v>3112017072</v>
      </c>
      <c r="I10" s="8">
        <v>26.9</v>
      </c>
      <c r="J10" s="7" t="s">
        <v>494</v>
      </c>
      <c r="K10">
        <v>22875528</v>
      </c>
      <c r="L10">
        <v>3069717245</v>
      </c>
      <c r="M10" s="8">
        <v>26.9</v>
      </c>
      <c r="N10" s="7">
        <f t="shared" si="0"/>
        <v>0.27812305125913178</v>
      </c>
      <c r="O10" s="8">
        <f t="shared" si="1"/>
        <v>0.14211472969320144</v>
      </c>
      <c r="P10" s="7">
        <f t="shared" si="2"/>
        <v>1.332427898637552E-2</v>
      </c>
      <c r="Q10" s="8">
        <f t="shared" si="3"/>
        <v>1.3592414829785997E-2</v>
      </c>
    </row>
    <row r="11" spans="1:17" x14ac:dyDescent="0.2">
      <c r="A11" t="s">
        <v>103</v>
      </c>
      <c r="B11" s="7" t="s">
        <v>495</v>
      </c>
      <c r="C11">
        <v>33119992</v>
      </c>
      <c r="D11">
        <v>3693036043</v>
      </c>
      <c r="E11" s="8">
        <v>21.465</v>
      </c>
      <c r="F11" s="7" t="s">
        <v>495</v>
      </c>
      <c r="G11">
        <v>23707156</v>
      </c>
      <c r="H11">
        <v>3163097424</v>
      </c>
      <c r="I11" s="8">
        <v>28.754999999999999</v>
      </c>
      <c r="J11" s="7" t="s">
        <v>495</v>
      </c>
      <c r="K11">
        <v>23699968</v>
      </c>
      <c r="L11">
        <v>3162149464</v>
      </c>
      <c r="M11" s="8">
        <v>28.754999999999999</v>
      </c>
      <c r="N11" s="7">
        <f t="shared" si="0"/>
        <v>0.28420405415556865</v>
      </c>
      <c r="O11" s="8">
        <f t="shared" si="1"/>
        <v>0.14349673624347023</v>
      </c>
      <c r="P11" s="7">
        <f t="shared" si="2"/>
        <v>3.0319959087458655E-4</v>
      </c>
      <c r="Q11" s="8">
        <f t="shared" si="3"/>
        <v>2.9969358288092996E-4</v>
      </c>
    </row>
    <row r="12" spans="1:17" x14ac:dyDescent="0.2">
      <c r="A12" t="s">
        <v>103</v>
      </c>
      <c r="B12" s="7" t="s">
        <v>496</v>
      </c>
      <c r="C12">
        <v>19659120</v>
      </c>
      <c r="D12">
        <v>2874698202</v>
      </c>
      <c r="E12" s="8">
        <v>26.22</v>
      </c>
      <c r="F12" s="7" t="s">
        <v>496</v>
      </c>
      <c r="G12">
        <v>19096780</v>
      </c>
      <c r="H12">
        <v>2829775311</v>
      </c>
      <c r="I12" s="8">
        <v>26.9</v>
      </c>
      <c r="J12" s="7" t="s">
        <v>496</v>
      </c>
      <c r="K12">
        <v>18788908</v>
      </c>
      <c r="L12">
        <v>2783939595</v>
      </c>
      <c r="M12" s="8">
        <v>26.91</v>
      </c>
      <c r="N12" s="7">
        <f t="shared" si="0"/>
        <v>2.8604535706583001E-2</v>
      </c>
      <c r="O12" s="8">
        <f t="shared" si="1"/>
        <v>1.5626993807122437E-2</v>
      </c>
      <c r="P12" s="7">
        <f t="shared" si="2"/>
        <v>1.6121670773816318E-2</v>
      </c>
      <c r="Q12" s="8">
        <f t="shared" si="3"/>
        <v>1.6197652096908835E-2</v>
      </c>
    </row>
    <row r="13" spans="1:17" x14ac:dyDescent="0.2">
      <c r="A13" t="s">
        <v>103</v>
      </c>
      <c r="B13" s="7" t="s">
        <v>440</v>
      </c>
      <c r="C13">
        <v>23041760</v>
      </c>
      <c r="D13">
        <v>2642524084</v>
      </c>
      <c r="E13" s="8">
        <v>22.195</v>
      </c>
      <c r="F13" s="7" t="s">
        <v>440</v>
      </c>
      <c r="G13">
        <v>17178872</v>
      </c>
      <c r="H13">
        <v>2298179739</v>
      </c>
      <c r="I13" s="8">
        <v>27.9</v>
      </c>
      <c r="J13" s="7" t="s">
        <v>440</v>
      </c>
      <c r="K13">
        <v>16946868</v>
      </c>
      <c r="L13">
        <v>2266549069</v>
      </c>
      <c r="M13" s="8">
        <v>27.9</v>
      </c>
      <c r="N13" s="7">
        <f t="shared" si="0"/>
        <v>0.25444618813840608</v>
      </c>
      <c r="O13" s="8">
        <f t="shared" si="1"/>
        <v>0.13030887668534111</v>
      </c>
      <c r="P13" s="7">
        <f t="shared" si="2"/>
        <v>1.3505194054650387E-2</v>
      </c>
      <c r="Q13" s="8">
        <f t="shared" si="3"/>
        <v>1.3763357784088444E-2</v>
      </c>
    </row>
    <row r="14" spans="1:17" x14ac:dyDescent="0.2">
      <c r="A14" t="s">
        <v>103</v>
      </c>
      <c r="B14" s="7" t="s">
        <v>503</v>
      </c>
      <c r="C14">
        <v>38018422</v>
      </c>
      <c r="D14">
        <v>4480334877</v>
      </c>
      <c r="E14" s="9" t="s">
        <v>118</v>
      </c>
      <c r="F14" s="7" t="s">
        <v>503</v>
      </c>
      <c r="G14">
        <v>28958458</v>
      </c>
      <c r="H14">
        <v>3956250888</v>
      </c>
      <c r="I14" s="8">
        <v>28.04</v>
      </c>
      <c r="J14" s="7" t="s">
        <v>503</v>
      </c>
      <c r="K14">
        <v>28954316</v>
      </c>
      <c r="L14">
        <v>3955701124</v>
      </c>
      <c r="M14" s="8">
        <v>28.04</v>
      </c>
      <c r="N14" s="7">
        <f t="shared" si="0"/>
        <v>0.23830457771235219</v>
      </c>
      <c r="O14" s="8">
        <f t="shared" si="1"/>
        <v>0.11697428950911876</v>
      </c>
      <c r="P14" s="7">
        <f t="shared" si="2"/>
        <v>1.4303247776521804E-4</v>
      </c>
      <c r="Q14" s="8">
        <f t="shared" si="3"/>
        <v>1.3896085348569026E-4</v>
      </c>
    </row>
    <row r="15" spans="1:17" x14ac:dyDescent="0.2">
      <c r="A15" t="s">
        <v>103</v>
      </c>
      <c r="B15" s="7" t="s">
        <v>501</v>
      </c>
      <c r="C15">
        <v>30432852</v>
      </c>
      <c r="D15">
        <v>3676146707</v>
      </c>
      <c r="E15" s="8">
        <v>22.36</v>
      </c>
      <c r="F15" s="7" t="s">
        <v>501</v>
      </c>
      <c r="G15">
        <v>23828574</v>
      </c>
      <c r="H15">
        <v>3285667736</v>
      </c>
      <c r="I15" s="9" t="s">
        <v>119</v>
      </c>
      <c r="J15" s="7" t="s">
        <v>501</v>
      </c>
      <c r="K15">
        <v>23826198</v>
      </c>
      <c r="L15">
        <v>3285352665</v>
      </c>
      <c r="M15" s="9" t="s">
        <v>119</v>
      </c>
      <c r="N15" s="7">
        <f t="shared" si="0"/>
        <v>0.21701147168198368</v>
      </c>
      <c r="O15" s="8">
        <f t="shared" si="1"/>
        <v>0.10621963760490367</v>
      </c>
      <c r="P15" s="7">
        <f t="shared" si="2"/>
        <v>9.971221945551589E-5</v>
      </c>
      <c r="Q15" s="8">
        <f t="shared" si="3"/>
        <v>9.5892532451735408E-5</v>
      </c>
    </row>
    <row r="16" spans="1:17" x14ac:dyDescent="0.2">
      <c r="A16" t="s">
        <v>103</v>
      </c>
      <c r="B16" s="7" t="s">
        <v>502</v>
      </c>
      <c r="C16">
        <v>33813198</v>
      </c>
      <c r="D16">
        <v>4018727574</v>
      </c>
      <c r="E16" s="8">
        <v>21.664999999999999</v>
      </c>
      <c r="F16" s="7" t="s">
        <v>502</v>
      </c>
      <c r="G16">
        <v>26045142</v>
      </c>
      <c r="H16">
        <v>3535922939</v>
      </c>
      <c r="I16" s="8">
        <v>25.73</v>
      </c>
      <c r="J16" s="7" t="s">
        <v>502</v>
      </c>
      <c r="K16">
        <v>26039604</v>
      </c>
      <c r="L16">
        <v>3535180252</v>
      </c>
      <c r="M16" s="8">
        <v>25.73</v>
      </c>
      <c r="N16" s="7">
        <f t="shared" si="0"/>
        <v>0.22973443683144079</v>
      </c>
      <c r="O16" s="8">
        <f t="shared" si="1"/>
        <v>0.1201386822345475</v>
      </c>
      <c r="P16" s="7">
        <f t="shared" si="2"/>
        <v>2.1263082382119475E-4</v>
      </c>
      <c r="Q16" s="8">
        <f t="shared" si="3"/>
        <v>2.100404937586226E-4</v>
      </c>
    </row>
    <row r="17" spans="1:17" x14ac:dyDescent="0.2">
      <c r="A17" t="s">
        <v>103</v>
      </c>
      <c r="B17" s="7" t="s">
        <v>442</v>
      </c>
      <c r="C17">
        <v>45355674</v>
      </c>
      <c r="D17">
        <v>5156014420</v>
      </c>
      <c r="E17" s="9" t="s">
        <v>120</v>
      </c>
      <c r="F17" s="7" t="s">
        <v>442</v>
      </c>
      <c r="G17">
        <v>33365374</v>
      </c>
      <c r="H17">
        <v>4469468807</v>
      </c>
      <c r="I17" s="8">
        <v>26.85</v>
      </c>
      <c r="J17" s="7" t="s">
        <v>442</v>
      </c>
      <c r="K17">
        <v>33306536</v>
      </c>
      <c r="L17">
        <v>4461765321</v>
      </c>
      <c r="M17" s="8">
        <v>26.85</v>
      </c>
      <c r="N17" s="7">
        <f t="shared" si="0"/>
        <v>0.26436163201984386</v>
      </c>
      <c r="O17" s="8">
        <f t="shared" si="1"/>
        <v>0.13315432368398999</v>
      </c>
      <c r="P17" s="7">
        <f t="shared" si="2"/>
        <v>1.7634449414533763E-3</v>
      </c>
      <c r="Q17" s="8">
        <f t="shared" si="3"/>
        <v>1.7235797658851409E-3</v>
      </c>
    </row>
    <row r="18" spans="1:17" x14ac:dyDescent="0.2">
      <c r="A18" t="s">
        <v>103</v>
      </c>
      <c r="B18" s="7" t="s">
        <v>443</v>
      </c>
      <c r="C18">
        <v>31754222</v>
      </c>
      <c r="D18">
        <v>3624667031</v>
      </c>
      <c r="E18" s="8">
        <v>20.945</v>
      </c>
      <c r="F18" s="7" t="s">
        <v>443</v>
      </c>
      <c r="G18">
        <v>23267332</v>
      </c>
      <c r="H18">
        <v>3128058323</v>
      </c>
      <c r="I18" s="8">
        <v>25.68</v>
      </c>
      <c r="J18" s="7" t="s">
        <v>443</v>
      </c>
      <c r="K18">
        <v>23254406</v>
      </c>
      <c r="L18">
        <v>3126345173</v>
      </c>
      <c r="M18" s="8">
        <v>25.68</v>
      </c>
      <c r="N18" s="7">
        <f t="shared" si="0"/>
        <v>0.26726808170579647</v>
      </c>
      <c r="O18" s="8">
        <f t="shared" si="1"/>
        <v>0.13700809033015976</v>
      </c>
      <c r="P18" s="7">
        <f t="shared" si="2"/>
        <v>5.555428529579584E-4</v>
      </c>
      <c r="Q18" s="8">
        <f t="shared" si="3"/>
        <v>5.476720134671223E-4</v>
      </c>
    </row>
    <row r="19" spans="1:17" x14ac:dyDescent="0.2">
      <c r="A19" t="s">
        <v>103</v>
      </c>
      <c r="B19" s="7" t="s">
        <v>444</v>
      </c>
      <c r="C19">
        <v>25382770</v>
      </c>
      <c r="D19">
        <v>3002828948</v>
      </c>
      <c r="E19" s="8">
        <v>22.204999999999998</v>
      </c>
      <c r="F19" s="7" t="s">
        <v>444</v>
      </c>
      <c r="G19">
        <v>19527628</v>
      </c>
      <c r="H19">
        <v>2658811453</v>
      </c>
      <c r="I19" s="9" t="s">
        <v>121</v>
      </c>
      <c r="J19" s="7" t="s">
        <v>444</v>
      </c>
      <c r="K19">
        <v>19518900</v>
      </c>
      <c r="L19">
        <v>2657652104</v>
      </c>
      <c r="M19" s="9" t="s">
        <v>121</v>
      </c>
      <c r="N19" s="7">
        <f t="shared" si="0"/>
        <v>0.23067387838285577</v>
      </c>
      <c r="O19" s="8">
        <f t="shared" si="1"/>
        <v>0.11456446602765333</v>
      </c>
      <c r="P19" s="7">
        <f t="shared" si="2"/>
        <v>4.4695648647137277E-4</v>
      </c>
      <c r="Q19" s="8">
        <f t="shared" si="3"/>
        <v>4.3604032120889169E-4</v>
      </c>
    </row>
    <row r="20" spans="1:17" x14ac:dyDescent="0.2">
      <c r="A20" t="s">
        <v>103</v>
      </c>
      <c r="B20" s="7" t="s">
        <v>507</v>
      </c>
      <c r="C20">
        <v>17054666</v>
      </c>
      <c r="D20">
        <v>1925838422</v>
      </c>
      <c r="E20" s="8">
        <v>21.195</v>
      </c>
      <c r="F20" s="7" t="s">
        <v>507</v>
      </c>
      <c r="G20">
        <v>12270732</v>
      </c>
      <c r="H20">
        <v>1658227812</v>
      </c>
      <c r="I20" s="8">
        <v>28.215</v>
      </c>
      <c r="J20" s="7" t="s">
        <v>507</v>
      </c>
      <c r="K20">
        <v>12266914</v>
      </c>
      <c r="L20">
        <v>1657722687</v>
      </c>
      <c r="M20" s="8">
        <v>28.215</v>
      </c>
      <c r="N20" s="7">
        <f t="shared" si="0"/>
        <v>0.28050587446274233</v>
      </c>
      <c r="O20" s="8">
        <f t="shared" si="1"/>
        <v>0.13895797640286148</v>
      </c>
      <c r="P20" s="7">
        <f t="shared" si="2"/>
        <v>3.1114688186491236E-4</v>
      </c>
      <c r="Q20" s="8">
        <f t="shared" si="3"/>
        <v>3.0461737304403623E-4</v>
      </c>
    </row>
    <row r="21" spans="1:17" x14ac:dyDescent="0.2">
      <c r="A21" t="s">
        <v>103</v>
      </c>
      <c r="B21" s="7" t="s">
        <v>505</v>
      </c>
      <c r="C21">
        <v>39602522</v>
      </c>
      <c r="D21">
        <v>4540815245</v>
      </c>
      <c r="E21" s="8">
        <v>22.02</v>
      </c>
      <c r="F21" s="7" t="s">
        <v>505</v>
      </c>
      <c r="G21">
        <v>29475592</v>
      </c>
      <c r="H21">
        <v>3960299537</v>
      </c>
      <c r="I21" s="8">
        <v>28.484999999999999</v>
      </c>
      <c r="J21" s="7" t="s">
        <v>505</v>
      </c>
      <c r="K21">
        <v>29466094</v>
      </c>
      <c r="L21">
        <v>3959046727</v>
      </c>
      <c r="M21" s="8">
        <v>28.484999999999999</v>
      </c>
      <c r="N21" s="7">
        <f t="shared" si="0"/>
        <v>0.25571426991442614</v>
      </c>
      <c r="O21" s="8">
        <f t="shared" si="1"/>
        <v>0.1278439391779306</v>
      </c>
      <c r="P21" s="7">
        <f t="shared" si="2"/>
        <v>3.2223271376534185E-4</v>
      </c>
      <c r="Q21" s="8">
        <f t="shared" si="3"/>
        <v>3.1634223328193674E-4</v>
      </c>
    </row>
    <row r="22" spans="1:17" x14ac:dyDescent="0.2">
      <c r="A22" t="s">
        <v>103</v>
      </c>
      <c r="B22" s="7" t="s">
        <v>506</v>
      </c>
      <c r="C22">
        <v>36215298</v>
      </c>
      <c r="D22">
        <v>4218200281</v>
      </c>
      <c r="E22" s="8">
        <v>21.44</v>
      </c>
      <c r="F22" s="7" t="s">
        <v>506</v>
      </c>
      <c r="G22">
        <v>27304388</v>
      </c>
      <c r="H22">
        <v>3683036117</v>
      </c>
      <c r="I22" s="8">
        <v>25.89</v>
      </c>
      <c r="J22" s="7" t="s">
        <v>506</v>
      </c>
      <c r="K22">
        <v>27298542</v>
      </c>
      <c r="L22">
        <v>3682266263</v>
      </c>
      <c r="M22" s="8">
        <v>25.89</v>
      </c>
      <c r="N22" s="7">
        <f t="shared" si="0"/>
        <v>0.24605375330613047</v>
      </c>
      <c r="O22" s="8">
        <f t="shared" si="1"/>
        <v>0.12687025943517546</v>
      </c>
      <c r="P22" s="7">
        <f t="shared" si="2"/>
        <v>2.1410478052099171E-4</v>
      </c>
      <c r="Q22" s="8">
        <f t="shared" si="3"/>
        <v>2.0902700259889959E-4</v>
      </c>
    </row>
    <row r="23" spans="1:17" x14ac:dyDescent="0.2">
      <c r="A23" t="s">
        <v>104</v>
      </c>
      <c r="B23" s="7" t="s">
        <v>446</v>
      </c>
      <c r="C23">
        <v>26604934</v>
      </c>
      <c r="D23">
        <v>3123091425</v>
      </c>
      <c r="E23" s="9" t="s">
        <v>122</v>
      </c>
      <c r="F23" s="7" t="s">
        <v>446</v>
      </c>
      <c r="G23">
        <v>20208382</v>
      </c>
      <c r="H23">
        <v>2727465453</v>
      </c>
      <c r="I23" s="8">
        <v>25.6</v>
      </c>
      <c r="J23" s="7" t="s">
        <v>446</v>
      </c>
      <c r="K23">
        <v>20200408</v>
      </c>
      <c r="L23">
        <v>2726414080</v>
      </c>
      <c r="M23" s="8">
        <v>25.6</v>
      </c>
      <c r="N23" s="7">
        <f t="shared" si="0"/>
        <v>0.24042728314980974</v>
      </c>
      <c r="O23" s="8">
        <f t="shared" si="1"/>
        <v>0.12667767867218296</v>
      </c>
      <c r="P23" s="7">
        <f t="shared" si="2"/>
        <v>3.9458874045433226E-4</v>
      </c>
      <c r="Q23" s="8">
        <f t="shared" si="3"/>
        <v>3.8547619323411463E-4</v>
      </c>
    </row>
    <row r="24" spans="1:17" x14ac:dyDescent="0.2">
      <c r="A24" t="s">
        <v>104</v>
      </c>
      <c r="B24" s="7" t="s">
        <v>447</v>
      </c>
      <c r="C24">
        <v>20507412</v>
      </c>
      <c r="D24">
        <v>2430091899</v>
      </c>
      <c r="E24" s="8">
        <v>21.295000000000002</v>
      </c>
      <c r="F24" s="7" t="s">
        <v>447</v>
      </c>
      <c r="G24">
        <v>15776098</v>
      </c>
      <c r="H24">
        <v>2138353836</v>
      </c>
      <c r="I24" s="8">
        <v>24.594999999999999</v>
      </c>
      <c r="J24" s="7" t="s">
        <v>447</v>
      </c>
      <c r="K24">
        <v>15736858</v>
      </c>
      <c r="L24">
        <v>2133113973</v>
      </c>
      <c r="M24" s="8">
        <v>24.59</v>
      </c>
      <c r="N24" s="7">
        <f t="shared" si="0"/>
        <v>0.23071238828185633</v>
      </c>
      <c r="O24" s="8">
        <f t="shared" si="1"/>
        <v>0.12005227585016529</v>
      </c>
      <c r="P24" s="7">
        <f t="shared" si="2"/>
        <v>2.4873070641422234E-3</v>
      </c>
      <c r="Q24" s="8">
        <f t="shared" si="3"/>
        <v>2.4504190615158789E-3</v>
      </c>
    </row>
    <row r="25" spans="1:17" x14ac:dyDescent="0.2">
      <c r="A25" t="s">
        <v>104</v>
      </c>
      <c r="B25" s="7" t="s">
        <v>448</v>
      </c>
      <c r="C25">
        <v>23801830</v>
      </c>
      <c r="D25">
        <v>2508334518</v>
      </c>
      <c r="E25" s="8">
        <v>19.965</v>
      </c>
      <c r="F25" s="7" t="s">
        <v>448</v>
      </c>
      <c r="G25">
        <v>15680476</v>
      </c>
      <c r="H25">
        <v>2045382497</v>
      </c>
      <c r="I25" s="8">
        <v>26.38</v>
      </c>
      <c r="J25" s="7" t="s">
        <v>448</v>
      </c>
      <c r="K25">
        <v>15675642</v>
      </c>
      <c r="L25">
        <v>2044748277</v>
      </c>
      <c r="M25" s="8">
        <v>26.38</v>
      </c>
      <c r="N25" s="7">
        <f t="shared" si="0"/>
        <v>0.3412071256705892</v>
      </c>
      <c r="O25" s="8">
        <f t="shared" si="1"/>
        <v>0.18456550259856527</v>
      </c>
      <c r="P25" s="7">
        <f t="shared" si="2"/>
        <v>3.0828145778227648E-4</v>
      </c>
      <c r="Q25" s="8">
        <f t="shared" si="3"/>
        <v>3.1007403306238424E-4</v>
      </c>
    </row>
    <row r="26" spans="1:17" x14ac:dyDescent="0.2">
      <c r="A26" t="s">
        <v>104</v>
      </c>
      <c r="B26" s="7" t="s">
        <v>449</v>
      </c>
      <c r="C26">
        <v>28820270</v>
      </c>
      <c r="D26">
        <v>3346479685</v>
      </c>
      <c r="E26" s="8">
        <v>21.495000000000001</v>
      </c>
      <c r="F26" s="7" t="s">
        <v>449</v>
      </c>
      <c r="G26">
        <v>21657588</v>
      </c>
      <c r="H26">
        <v>2912148320</v>
      </c>
      <c r="I26" s="9" t="s">
        <v>123</v>
      </c>
      <c r="J26" s="7" t="s">
        <v>449</v>
      </c>
      <c r="K26">
        <v>21650652</v>
      </c>
      <c r="L26">
        <v>2911223792</v>
      </c>
      <c r="M26" s="9" t="s">
        <v>123</v>
      </c>
      <c r="N26" s="7">
        <f t="shared" si="0"/>
        <v>0.24852931634575248</v>
      </c>
      <c r="O26" s="8">
        <f t="shared" si="1"/>
        <v>0.12978753970831292</v>
      </c>
      <c r="P26" s="7">
        <f t="shared" si="2"/>
        <v>3.2025726964609355E-4</v>
      </c>
      <c r="Q26" s="8">
        <f t="shared" si="3"/>
        <v>3.1747284080640509E-4</v>
      </c>
    </row>
    <row r="27" spans="1:17" x14ac:dyDescent="0.2">
      <c r="A27" t="s">
        <v>104</v>
      </c>
      <c r="B27" s="7" t="s">
        <v>450</v>
      </c>
      <c r="C27">
        <v>24201284</v>
      </c>
      <c r="D27">
        <v>2843270406</v>
      </c>
      <c r="E27" s="8">
        <v>21.66</v>
      </c>
      <c r="F27" s="7" t="s">
        <v>450</v>
      </c>
      <c r="G27">
        <v>18487784</v>
      </c>
      <c r="H27">
        <v>2499834038</v>
      </c>
      <c r="I27" s="9" t="s">
        <v>124</v>
      </c>
      <c r="J27" s="7" t="s">
        <v>450</v>
      </c>
      <c r="K27">
        <v>18482540</v>
      </c>
      <c r="L27">
        <v>2499139083</v>
      </c>
      <c r="M27" s="9" t="s">
        <v>124</v>
      </c>
      <c r="N27" s="7">
        <f t="shared" si="0"/>
        <v>0.23608251529133745</v>
      </c>
      <c r="O27" s="8">
        <f t="shared" si="1"/>
        <v>0.12078920361400196</v>
      </c>
      <c r="P27" s="7">
        <f t="shared" si="2"/>
        <v>2.8364675831348961E-4</v>
      </c>
      <c r="Q27" s="8">
        <f t="shared" si="3"/>
        <v>2.7800045500460537E-4</v>
      </c>
    </row>
    <row r="28" spans="1:17" x14ac:dyDescent="0.2">
      <c r="A28" t="s">
        <v>104</v>
      </c>
      <c r="B28" s="7" t="s">
        <v>451</v>
      </c>
      <c r="C28">
        <v>25216976</v>
      </c>
      <c r="D28">
        <v>2798901046</v>
      </c>
      <c r="E28" s="9" t="s">
        <v>125</v>
      </c>
      <c r="F28" s="7" t="s">
        <v>451</v>
      </c>
      <c r="G28">
        <v>17768158</v>
      </c>
      <c r="H28">
        <v>2366685692</v>
      </c>
      <c r="I28" s="8">
        <v>25.58</v>
      </c>
      <c r="J28" s="7" t="s">
        <v>451</v>
      </c>
      <c r="K28">
        <v>17763648</v>
      </c>
      <c r="L28">
        <v>2366093838</v>
      </c>
      <c r="M28" s="8">
        <v>25.58</v>
      </c>
      <c r="N28" s="7">
        <f t="shared" si="0"/>
        <v>0.29538902682066243</v>
      </c>
      <c r="O28" s="8">
        <f t="shared" si="1"/>
        <v>0.15442323501136024</v>
      </c>
      <c r="P28" s="7">
        <f t="shared" si="2"/>
        <v>2.5382484779795406E-4</v>
      </c>
      <c r="Q28" s="8">
        <f t="shared" si="3"/>
        <v>2.50077144591112E-4</v>
      </c>
    </row>
    <row r="29" spans="1:17" x14ac:dyDescent="0.2">
      <c r="A29" t="s">
        <v>104</v>
      </c>
      <c r="B29" s="7" t="s">
        <v>452</v>
      </c>
      <c r="C29">
        <v>22604948</v>
      </c>
      <c r="D29">
        <v>2619840841</v>
      </c>
      <c r="E29" s="8">
        <v>20.75</v>
      </c>
      <c r="F29" s="7" t="s">
        <v>452</v>
      </c>
      <c r="G29">
        <v>16941764</v>
      </c>
      <c r="H29">
        <v>2286088937</v>
      </c>
      <c r="I29" s="8">
        <v>23.83</v>
      </c>
      <c r="J29" s="7" t="s">
        <v>452</v>
      </c>
      <c r="K29">
        <v>16920008</v>
      </c>
      <c r="L29">
        <v>2283216197</v>
      </c>
      <c r="M29" s="8">
        <v>23.83</v>
      </c>
      <c r="N29" s="7">
        <f t="shared" si="0"/>
        <v>0.25052851260706283</v>
      </c>
      <c r="O29" s="8">
        <f t="shared" si="1"/>
        <v>0.12739396179220033</v>
      </c>
      <c r="P29" s="7">
        <f t="shared" si="2"/>
        <v>1.2841637978194007E-3</v>
      </c>
      <c r="Q29" s="8">
        <f t="shared" si="3"/>
        <v>1.2566177778585699E-3</v>
      </c>
    </row>
    <row r="30" spans="1:17" x14ac:dyDescent="0.2">
      <c r="A30" t="s">
        <v>104</v>
      </c>
      <c r="B30" s="7" t="s">
        <v>453</v>
      </c>
      <c r="C30">
        <v>21941204</v>
      </c>
      <c r="D30">
        <v>2581189366</v>
      </c>
      <c r="E30" s="8">
        <v>21.475000000000001</v>
      </c>
      <c r="F30" s="7" t="s">
        <v>453</v>
      </c>
      <c r="G30">
        <v>16817312</v>
      </c>
      <c r="H30">
        <v>2275596460</v>
      </c>
      <c r="I30" s="8">
        <v>25.085000000000001</v>
      </c>
      <c r="J30" s="7" t="s">
        <v>453</v>
      </c>
      <c r="K30">
        <v>16753802</v>
      </c>
      <c r="L30">
        <v>2267123997</v>
      </c>
      <c r="M30" s="8">
        <v>25.085000000000001</v>
      </c>
      <c r="N30" s="7">
        <f t="shared" si="0"/>
        <v>0.23352829680631929</v>
      </c>
      <c r="O30" s="8">
        <f t="shared" si="1"/>
        <v>0.11839228458994047</v>
      </c>
      <c r="P30" s="7">
        <f t="shared" si="2"/>
        <v>3.7764655849876604E-3</v>
      </c>
      <c r="Q30" s="8">
        <f t="shared" si="3"/>
        <v>3.7231834153934307E-3</v>
      </c>
    </row>
    <row r="31" spans="1:17" x14ac:dyDescent="0.2">
      <c r="A31" t="s">
        <v>104</v>
      </c>
      <c r="B31" s="7" t="s">
        <v>454</v>
      </c>
      <c r="C31">
        <v>23530158</v>
      </c>
      <c r="D31">
        <v>2748600441</v>
      </c>
      <c r="E31" s="8">
        <v>21.32</v>
      </c>
      <c r="F31" s="7" t="s">
        <v>454</v>
      </c>
      <c r="G31">
        <v>17713298</v>
      </c>
      <c r="H31">
        <v>2396894736</v>
      </c>
      <c r="I31" s="8">
        <v>25.645</v>
      </c>
      <c r="J31" s="7" t="s">
        <v>454</v>
      </c>
      <c r="K31">
        <v>17708054</v>
      </c>
      <c r="L31">
        <v>2396200118</v>
      </c>
      <c r="M31" s="8">
        <v>25.645</v>
      </c>
      <c r="N31" s="7">
        <f t="shared" si="0"/>
        <v>0.24720870977576948</v>
      </c>
      <c r="O31" s="8">
        <f t="shared" si="1"/>
        <v>0.12795810542475278</v>
      </c>
      <c r="P31" s="7">
        <f t="shared" si="2"/>
        <v>2.9604876517066444E-4</v>
      </c>
      <c r="Q31" s="8">
        <f t="shared" si="3"/>
        <v>2.8979912616404528E-4</v>
      </c>
    </row>
    <row r="32" spans="1:17" x14ac:dyDescent="0.2">
      <c r="A32" t="s">
        <v>104</v>
      </c>
      <c r="B32" s="7" t="s">
        <v>455</v>
      </c>
      <c r="C32">
        <v>30696632</v>
      </c>
      <c r="D32">
        <v>3534887982</v>
      </c>
      <c r="E32" s="8">
        <v>21.21</v>
      </c>
      <c r="F32" s="7" t="s">
        <v>455</v>
      </c>
      <c r="G32">
        <v>22753902</v>
      </c>
      <c r="H32">
        <v>3055573755</v>
      </c>
      <c r="I32" s="8">
        <v>25.645</v>
      </c>
      <c r="J32" s="7" t="s">
        <v>455</v>
      </c>
      <c r="K32">
        <v>22747186</v>
      </c>
      <c r="L32">
        <v>3054686747</v>
      </c>
      <c r="M32" s="8">
        <v>25.645</v>
      </c>
      <c r="N32" s="7">
        <f t="shared" si="0"/>
        <v>0.25874923346639461</v>
      </c>
      <c r="O32" s="8">
        <f t="shared" si="1"/>
        <v>0.13559530866061825</v>
      </c>
      <c r="P32" s="7">
        <f t="shared" si="2"/>
        <v>2.9515816671795455E-4</v>
      </c>
      <c r="Q32" s="8">
        <f t="shared" si="3"/>
        <v>2.9029179824199662E-4</v>
      </c>
    </row>
    <row r="33" spans="1:17" x14ac:dyDescent="0.2">
      <c r="A33" t="s">
        <v>104</v>
      </c>
      <c r="B33" s="7" t="s">
        <v>456</v>
      </c>
      <c r="C33">
        <v>30587128</v>
      </c>
      <c r="D33">
        <v>3518320622</v>
      </c>
      <c r="E33" s="8">
        <v>21.305</v>
      </c>
      <c r="F33" s="7" t="s">
        <v>456</v>
      </c>
      <c r="G33">
        <v>22656386</v>
      </c>
      <c r="H33">
        <v>3044636120</v>
      </c>
      <c r="I33" s="8">
        <v>25.795000000000002</v>
      </c>
      <c r="J33" s="7" t="s">
        <v>456</v>
      </c>
      <c r="K33">
        <v>22647952</v>
      </c>
      <c r="L33">
        <v>3043517071</v>
      </c>
      <c r="M33" s="8">
        <v>25.795000000000002</v>
      </c>
      <c r="N33" s="7">
        <f t="shared" si="0"/>
        <v>0.25928364376021179</v>
      </c>
      <c r="O33" s="8">
        <f t="shared" si="1"/>
        <v>0.13463369399538483</v>
      </c>
      <c r="P33" s="7">
        <f t="shared" si="2"/>
        <v>3.7225707577545684E-4</v>
      </c>
      <c r="Q33" s="8">
        <f t="shared" si="3"/>
        <v>3.6754769893487305E-4</v>
      </c>
    </row>
    <row r="34" spans="1:17" x14ac:dyDescent="0.2">
      <c r="A34" t="s">
        <v>104</v>
      </c>
      <c r="B34" s="7" t="s">
        <v>457</v>
      </c>
      <c r="C34">
        <v>30441184</v>
      </c>
      <c r="D34">
        <v>3575857471</v>
      </c>
      <c r="E34" s="8">
        <v>21.67</v>
      </c>
      <c r="F34" s="7" t="s">
        <v>457</v>
      </c>
      <c r="G34">
        <v>23204328</v>
      </c>
      <c r="H34">
        <v>3134998101</v>
      </c>
      <c r="I34" s="9" t="s">
        <v>126</v>
      </c>
      <c r="J34" s="7" t="s">
        <v>457</v>
      </c>
      <c r="K34">
        <v>23193472</v>
      </c>
      <c r="L34">
        <v>3133552826</v>
      </c>
      <c r="M34" s="9" t="s">
        <v>126</v>
      </c>
      <c r="N34" s="7">
        <f t="shared" si="0"/>
        <v>0.2377324088314042</v>
      </c>
      <c r="O34" s="8">
        <f t="shared" si="1"/>
        <v>0.12328773548032726</v>
      </c>
      <c r="P34" s="7">
        <f t="shared" si="2"/>
        <v>4.6784375742318414E-4</v>
      </c>
      <c r="Q34" s="8">
        <f t="shared" si="3"/>
        <v>4.6101303842544178E-4</v>
      </c>
    </row>
    <row r="35" spans="1:17" x14ac:dyDescent="0.2">
      <c r="A35" t="s">
        <v>104</v>
      </c>
      <c r="B35" s="7" t="s">
        <v>458</v>
      </c>
      <c r="C35">
        <v>27938408</v>
      </c>
      <c r="D35">
        <v>3371829879</v>
      </c>
      <c r="E35" s="9" t="s">
        <v>127</v>
      </c>
      <c r="F35" s="7" t="s">
        <v>458</v>
      </c>
      <c r="G35">
        <v>22123854</v>
      </c>
      <c r="H35">
        <v>3016114933</v>
      </c>
      <c r="I35" s="8">
        <v>25.515000000000001</v>
      </c>
      <c r="J35" s="7" t="s">
        <v>458</v>
      </c>
      <c r="K35">
        <v>22116580</v>
      </c>
      <c r="L35">
        <v>3015154731</v>
      </c>
      <c r="M35" s="8">
        <v>25.51</v>
      </c>
      <c r="N35" s="7">
        <f t="shared" ref="N35:N63" si="4">(C35-G35)/C35</f>
        <v>0.2081204483805949</v>
      </c>
      <c r="O35" s="8">
        <f t="shared" ref="O35:O63" si="5">(D35-H35)/D35</f>
        <v>0.10549611302023817</v>
      </c>
      <c r="P35" s="7">
        <f t="shared" ref="P35:P63" si="6">(G35-K35)/G35</f>
        <v>3.2878539155067649E-4</v>
      </c>
      <c r="Q35" s="8">
        <f t="shared" ref="Q35:Q63" si="7">(H35-L35)/H35</f>
        <v>3.1835723151469176E-4</v>
      </c>
    </row>
    <row r="36" spans="1:17" x14ac:dyDescent="0.2">
      <c r="A36" t="s">
        <v>104</v>
      </c>
      <c r="B36" s="7" t="s">
        <v>459</v>
      </c>
      <c r="C36">
        <v>32862628</v>
      </c>
      <c r="D36">
        <v>3705823559</v>
      </c>
      <c r="E36" s="9" t="s">
        <v>128</v>
      </c>
      <c r="F36" s="7" t="s">
        <v>459</v>
      </c>
      <c r="G36">
        <v>23821698</v>
      </c>
      <c r="H36">
        <v>3186054821</v>
      </c>
      <c r="I36" s="8">
        <v>25.58</v>
      </c>
      <c r="J36" s="7" t="s">
        <v>459</v>
      </c>
      <c r="K36">
        <v>23812294</v>
      </c>
      <c r="L36">
        <v>3184817297</v>
      </c>
      <c r="M36" s="8">
        <v>25.58</v>
      </c>
      <c r="N36" s="7">
        <f t="shared" si="4"/>
        <v>0.27511281203682186</v>
      </c>
      <c r="O36" s="8">
        <f t="shared" si="5"/>
        <v>0.14025728147193744</v>
      </c>
      <c r="P36" s="7">
        <f t="shared" si="6"/>
        <v>3.9476614975137374E-4</v>
      </c>
      <c r="Q36" s="8">
        <f t="shared" si="7"/>
        <v>3.8841892858942743E-4</v>
      </c>
    </row>
    <row r="37" spans="1:17" x14ac:dyDescent="0.2">
      <c r="A37" t="s">
        <v>104</v>
      </c>
      <c r="B37" s="7" t="s">
        <v>460</v>
      </c>
      <c r="C37">
        <v>31997672</v>
      </c>
      <c r="D37">
        <v>3619017386</v>
      </c>
      <c r="E37" s="8">
        <v>21.094999999999999</v>
      </c>
      <c r="F37" s="7" t="s">
        <v>460</v>
      </c>
      <c r="G37">
        <v>23240184</v>
      </c>
      <c r="H37">
        <v>3101934711</v>
      </c>
      <c r="I37" s="9" t="s">
        <v>129</v>
      </c>
      <c r="J37" s="7" t="s">
        <v>460</v>
      </c>
      <c r="K37">
        <v>23231744</v>
      </c>
      <c r="L37">
        <v>3100824144</v>
      </c>
      <c r="M37" s="9" t="s">
        <v>129</v>
      </c>
      <c r="N37" s="7">
        <f t="shared" si="4"/>
        <v>0.27369141105015388</v>
      </c>
      <c r="O37" s="8">
        <f t="shared" si="5"/>
        <v>0.14287930116067146</v>
      </c>
      <c r="P37" s="7">
        <f t="shared" si="6"/>
        <v>3.6316407821900204E-4</v>
      </c>
      <c r="Q37" s="8">
        <f t="shared" si="7"/>
        <v>3.5802397647562867E-4</v>
      </c>
    </row>
    <row r="38" spans="1:17" x14ac:dyDescent="0.2">
      <c r="A38" t="s">
        <v>104</v>
      </c>
      <c r="B38" s="7" t="s">
        <v>461</v>
      </c>
      <c r="C38">
        <v>32126338</v>
      </c>
      <c r="D38">
        <v>3595643231</v>
      </c>
      <c r="E38" s="9" t="s">
        <v>130</v>
      </c>
      <c r="F38" s="7" t="s">
        <v>461</v>
      </c>
      <c r="G38">
        <v>22729896</v>
      </c>
      <c r="H38">
        <v>3045781366</v>
      </c>
      <c r="I38" s="8">
        <v>25.715</v>
      </c>
      <c r="J38" s="7" t="s">
        <v>461</v>
      </c>
      <c r="K38">
        <v>22722612</v>
      </c>
      <c r="L38">
        <v>3044824560</v>
      </c>
      <c r="M38" s="8">
        <v>25.715</v>
      </c>
      <c r="N38" s="7">
        <f t="shared" si="4"/>
        <v>0.29248406712274522</v>
      </c>
      <c r="O38" s="8">
        <f t="shared" si="5"/>
        <v>0.15292447822946981</v>
      </c>
      <c r="P38" s="7">
        <f t="shared" si="6"/>
        <v>3.2045901133907518E-4</v>
      </c>
      <c r="Q38" s="8">
        <f t="shared" si="7"/>
        <v>3.1414139264256043E-4</v>
      </c>
    </row>
    <row r="39" spans="1:17" x14ac:dyDescent="0.2">
      <c r="A39" t="s">
        <v>104</v>
      </c>
      <c r="B39" s="7" t="s">
        <v>462</v>
      </c>
      <c r="C39">
        <v>28075236</v>
      </c>
      <c r="D39">
        <v>3237217826</v>
      </c>
      <c r="E39" s="9" t="s">
        <v>131</v>
      </c>
      <c r="F39" s="7" t="s">
        <v>462</v>
      </c>
      <c r="G39">
        <v>20946996</v>
      </c>
      <c r="H39">
        <v>2811838044</v>
      </c>
      <c r="I39" s="8">
        <v>26.1</v>
      </c>
      <c r="J39" s="7" t="s">
        <v>462</v>
      </c>
      <c r="K39">
        <v>20939066</v>
      </c>
      <c r="L39">
        <v>2810802101</v>
      </c>
      <c r="M39" s="8">
        <v>26.1</v>
      </c>
      <c r="N39" s="7">
        <f t="shared" si="4"/>
        <v>0.25389777667407676</v>
      </c>
      <c r="O39" s="8">
        <f t="shared" si="5"/>
        <v>0.13140289126778087</v>
      </c>
      <c r="P39" s="7">
        <f t="shared" si="6"/>
        <v>3.7857456983330691E-4</v>
      </c>
      <c r="Q39" s="8">
        <f t="shared" si="7"/>
        <v>3.6842200147712347E-4</v>
      </c>
    </row>
    <row r="40" spans="1:17" x14ac:dyDescent="0.2">
      <c r="A40" t="s">
        <v>104</v>
      </c>
      <c r="B40" s="7" t="s">
        <v>463</v>
      </c>
      <c r="C40">
        <v>26477700</v>
      </c>
      <c r="D40">
        <v>2989202873</v>
      </c>
      <c r="E40" s="9" t="s">
        <v>132</v>
      </c>
      <c r="F40" s="7" t="s">
        <v>463</v>
      </c>
      <c r="G40">
        <v>19083118</v>
      </c>
      <c r="H40">
        <v>2551809028</v>
      </c>
      <c r="I40" s="8">
        <v>25.79</v>
      </c>
      <c r="J40" s="7" t="s">
        <v>463</v>
      </c>
      <c r="K40">
        <v>19078960</v>
      </c>
      <c r="L40">
        <v>2551263860</v>
      </c>
      <c r="M40" s="8">
        <v>25.79</v>
      </c>
      <c r="N40" s="7">
        <f t="shared" si="4"/>
        <v>0.27927584344561651</v>
      </c>
      <c r="O40" s="8">
        <f t="shared" si="5"/>
        <v>0.1463245766792089</v>
      </c>
      <c r="P40" s="7">
        <f t="shared" si="6"/>
        <v>2.1788892150643308E-4</v>
      </c>
      <c r="Q40" s="8">
        <f t="shared" si="7"/>
        <v>2.1363981160740686E-4</v>
      </c>
    </row>
    <row r="41" spans="1:17" x14ac:dyDescent="0.2">
      <c r="A41" t="s">
        <v>104</v>
      </c>
      <c r="B41" s="7" t="s">
        <v>464</v>
      </c>
      <c r="C41">
        <v>21954354</v>
      </c>
      <c r="D41">
        <v>2398826772</v>
      </c>
      <c r="E41" s="8">
        <v>20.855</v>
      </c>
      <c r="F41" s="7" t="s">
        <v>464</v>
      </c>
      <c r="G41">
        <v>15280580</v>
      </c>
      <c r="H41">
        <v>1994976903</v>
      </c>
      <c r="I41" s="8">
        <v>24.57</v>
      </c>
      <c r="J41" s="7" t="s">
        <v>464</v>
      </c>
      <c r="K41">
        <v>15149514</v>
      </c>
      <c r="L41">
        <v>1977751734</v>
      </c>
      <c r="M41" s="8">
        <v>24.57</v>
      </c>
      <c r="N41" s="7">
        <f t="shared" si="4"/>
        <v>0.30398407532282662</v>
      </c>
      <c r="O41" s="8">
        <f t="shared" si="5"/>
        <v>0.16835307731007765</v>
      </c>
      <c r="P41" s="7">
        <f t="shared" si="6"/>
        <v>8.577292223200951E-3</v>
      </c>
      <c r="Q41" s="8">
        <f t="shared" si="7"/>
        <v>8.6342698875847591E-3</v>
      </c>
    </row>
    <row r="42" spans="1:17" x14ac:dyDescent="0.2">
      <c r="A42" t="s">
        <v>104</v>
      </c>
      <c r="B42" s="7" t="s">
        <v>465</v>
      </c>
      <c r="C42">
        <v>20183266</v>
      </c>
      <c r="D42">
        <v>2360420292</v>
      </c>
      <c r="E42" s="9" t="s">
        <v>133</v>
      </c>
      <c r="F42" s="7" t="s">
        <v>465</v>
      </c>
      <c r="G42">
        <v>15295502</v>
      </c>
      <c r="H42">
        <v>2067153840</v>
      </c>
      <c r="I42" s="9" t="s">
        <v>134</v>
      </c>
      <c r="J42" s="7" t="s">
        <v>465</v>
      </c>
      <c r="K42">
        <v>15288112</v>
      </c>
      <c r="L42">
        <v>2066166415</v>
      </c>
      <c r="M42" s="9" t="s">
        <v>134</v>
      </c>
      <c r="N42" s="7">
        <f t="shared" si="4"/>
        <v>0.24216913159644232</v>
      </c>
      <c r="O42" s="8">
        <f t="shared" si="5"/>
        <v>0.12424331929103752</v>
      </c>
      <c r="P42" s="7">
        <f t="shared" si="6"/>
        <v>4.8314857531318682E-4</v>
      </c>
      <c r="Q42" s="8">
        <f t="shared" si="7"/>
        <v>4.7767368876619265E-4</v>
      </c>
    </row>
    <row r="43" spans="1:17" x14ac:dyDescent="0.2">
      <c r="A43" t="s">
        <v>104</v>
      </c>
      <c r="B43" s="7" t="s">
        <v>466</v>
      </c>
      <c r="C43">
        <v>30536286</v>
      </c>
      <c r="D43">
        <v>3499642393</v>
      </c>
      <c r="E43" s="8">
        <v>21.06</v>
      </c>
      <c r="F43" s="7" t="s">
        <v>466</v>
      </c>
      <c r="G43">
        <v>22508718</v>
      </c>
      <c r="H43">
        <v>3021148438</v>
      </c>
      <c r="I43" s="8">
        <v>25.204999999999998</v>
      </c>
      <c r="J43" s="7" t="s">
        <v>466</v>
      </c>
      <c r="K43">
        <v>22500484</v>
      </c>
      <c r="L43">
        <v>3020067618</v>
      </c>
      <c r="M43" s="8">
        <v>25.204999999999998</v>
      </c>
      <c r="N43" s="7">
        <f t="shared" si="4"/>
        <v>0.26288619382199918</v>
      </c>
      <c r="O43" s="8">
        <f t="shared" si="5"/>
        <v>0.1367265283896108</v>
      </c>
      <c r="P43" s="7">
        <f t="shared" si="6"/>
        <v>3.6581381489607715E-4</v>
      </c>
      <c r="Q43" s="8">
        <f t="shared" si="7"/>
        <v>3.5775137242693799E-4</v>
      </c>
    </row>
    <row r="44" spans="1:17" x14ac:dyDescent="0.2">
      <c r="A44" t="s">
        <v>104</v>
      </c>
      <c r="B44" s="7" t="s">
        <v>467</v>
      </c>
      <c r="C44">
        <v>25649650</v>
      </c>
      <c r="D44">
        <v>2724361566</v>
      </c>
      <c r="E44" s="8">
        <v>20.36</v>
      </c>
      <c r="F44" s="7" t="s">
        <v>467</v>
      </c>
      <c r="G44">
        <v>17124858</v>
      </c>
      <c r="H44">
        <v>2234188274</v>
      </c>
      <c r="I44" s="8">
        <v>25.835000000000001</v>
      </c>
      <c r="J44" s="7" t="s">
        <v>467</v>
      </c>
      <c r="K44">
        <v>17113448</v>
      </c>
      <c r="L44">
        <v>2232714717</v>
      </c>
      <c r="M44" s="8">
        <v>25.835000000000001</v>
      </c>
      <c r="N44" s="7">
        <f t="shared" si="4"/>
        <v>0.33235510036199323</v>
      </c>
      <c r="O44" s="8">
        <f t="shared" si="5"/>
        <v>0.17992226072976394</v>
      </c>
      <c r="P44" s="7">
        <f t="shared" si="6"/>
        <v>6.6628289706110262E-4</v>
      </c>
      <c r="Q44" s="8">
        <f t="shared" si="7"/>
        <v>6.5954916026920302E-4</v>
      </c>
    </row>
    <row r="45" spans="1:17" x14ac:dyDescent="0.2">
      <c r="A45" t="s">
        <v>104</v>
      </c>
      <c r="B45" s="7" t="s">
        <v>468</v>
      </c>
      <c r="C45">
        <v>31113304</v>
      </c>
      <c r="D45">
        <v>3458106247</v>
      </c>
      <c r="E45" s="8">
        <v>20.73</v>
      </c>
      <c r="F45" s="7" t="s">
        <v>468</v>
      </c>
      <c r="G45">
        <v>22039930</v>
      </c>
      <c r="H45">
        <v>2924490951</v>
      </c>
      <c r="I45" s="8">
        <v>25.95</v>
      </c>
      <c r="J45" s="7" t="s">
        <v>468</v>
      </c>
      <c r="K45">
        <v>22032454</v>
      </c>
      <c r="L45">
        <v>2923513440</v>
      </c>
      <c r="M45" s="8">
        <v>25.95</v>
      </c>
      <c r="N45" s="7">
        <f t="shared" si="4"/>
        <v>0.29162360898733225</v>
      </c>
      <c r="O45" s="8">
        <f t="shared" si="5"/>
        <v>0.15430853128440619</v>
      </c>
      <c r="P45" s="7">
        <f t="shared" si="6"/>
        <v>3.3920252922763365E-4</v>
      </c>
      <c r="Q45" s="8">
        <f t="shared" si="7"/>
        <v>3.3424996567889877E-4</v>
      </c>
    </row>
    <row r="46" spans="1:17" x14ac:dyDescent="0.2">
      <c r="A46" t="s">
        <v>104</v>
      </c>
      <c r="B46" s="7" t="s">
        <v>469</v>
      </c>
      <c r="C46">
        <v>10294964</v>
      </c>
      <c r="D46">
        <v>1429170254</v>
      </c>
      <c r="E46" s="8">
        <v>24.23</v>
      </c>
      <c r="F46" s="7" t="s">
        <v>469</v>
      </c>
      <c r="G46">
        <v>9462470</v>
      </c>
      <c r="H46">
        <v>1368353181</v>
      </c>
      <c r="I46" s="8">
        <v>25.73</v>
      </c>
      <c r="J46" s="7" t="s">
        <v>469</v>
      </c>
      <c r="K46">
        <v>9460556</v>
      </c>
      <c r="L46">
        <v>1368083580</v>
      </c>
      <c r="M46" s="8">
        <v>25.73</v>
      </c>
      <c r="N46" s="7">
        <f t="shared" si="4"/>
        <v>8.0864197291025008E-2</v>
      </c>
      <c r="O46" s="8">
        <f t="shared" si="5"/>
        <v>4.2554113360380647E-2</v>
      </c>
      <c r="P46" s="7">
        <f t="shared" si="6"/>
        <v>2.022727681038883E-4</v>
      </c>
      <c r="Q46" s="8">
        <f t="shared" si="7"/>
        <v>1.9702588757310017E-4</v>
      </c>
    </row>
    <row r="47" spans="1:17" x14ac:dyDescent="0.2">
      <c r="A47" t="s">
        <v>104</v>
      </c>
      <c r="B47" s="7" t="s">
        <v>470</v>
      </c>
      <c r="C47">
        <v>37862492</v>
      </c>
      <c r="D47">
        <v>3513105171</v>
      </c>
      <c r="E47" s="8">
        <v>18.085000000000001</v>
      </c>
      <c r="F47" s="7" t="s">
        <v>470</v>
      </c>
      <c r="G47">
        <v>20496698</v>
      </c>
      <c r="H47">
        <v>2549080183</v>
      </c>
      <c r="I47" s="8">
        <v>26.34</v>
      </c>
      <c r="J47" s="7" t="s">
        <v>470</v>
      </c>
      <c r="K47">
        <v>20490062</v>
      </c>
      <c r="L47">
        <v>2548243665</v>
      </c>
      <c r="M47" s="8">
        <v>26.34</v>
      </c>
      <c r="N47" s="7">
        <f t="shared" si="4"/>
        <v>0.45865427980810136</v>
      </c>
      <c r="O47" s="8">
        <f t="shared" si="5"/>
        <v>0.27440823461757957</v>
      </c>
      <c r="P47" s="7">
        <f t="shared" si="6"/>
        <v>3.2375946603691968E-4</v>
      </c>
      <c r="Q47" s="8">
        <f t="shared" si="7"/>
        <v>3.2816464761634373E-4</v>
      </c>
    </row>
    <row r="48" spans="1:17" x14ac:dyDescent="0.2">
      <c r="A48" t="s">
        <v>104</v>
      </c>
      <c r="B48" s="7" t="s">
        <v>471</v>
      </c>
      <c r="C48">
        <v>27880124</v>
      </c>
      <c r="D48">
        <v>3177471187</v>
      </c>
      <c r="E48" s="8">
        <v>21.15</v>
      </c>
      <c r="F48" s="7" t="s">
        <v>471</v>
      </c>
      <c r="G48">
        <v>20445958</v>
      </c>
      <c r="H48">
        <v>2733572085</v>
      </c>
      <c r="I48" s="8">
        <v>25.785</v>
      </c>
      <c r="J48" s="7" t="s">
        <v>471</v>
      </c>
      <c r="K48">
        <v>20439316</v>
      </c>
      <c r="L48">
        <v>2732699449</v>
      </c>
      <c r="M48" s="8">
        <v>25.785</v>
      </c>
      <c r="N48" s="7">
        <f t="shared" si="4"/>
        <v>0.26664752280154852</v>
      </c>
      <c r="O48" s="8">
        <f t="shared" si="5"/>
        <v>0.13970200699730215</v>
      </c>
      <c r="P48" s="7">
        <f t="shared" si="6"/>
        <v>3.2485638481698925E-4</v>
      </c>
      <c r="Q48" s="8">
        <f t="shared" si="7"/>
        <v>3.1922918908502095E-4</v>
      </c>
    </row>
    <row r="49" spans="1:18" x14ac:dyDescent="0.2">
      <c r="A49" t="s">
        <v>104</v>
      </c>
      <c r="B49" s="7" t="s">
        <v>472</v>
      </c>
      <c r="C49">
        <v>26134932</v>
      </c>
      <c r="D49">
        <v>2998640087</v>
      </c>
      <c r="E49" s="9" t="s">
        <v>135</v>
      </c>
      <c r="F49" s="7" t="s">
        <v>472</v>
      </c>
      <c r="G49">
        <v>19357480</v>
      </c>
      <c r="H49">
        <v>2592370688</v>
      </c>
      <c r="I49" s="9" t="s">
        <v>136</v>
      </c>
      <c r="J49" s="7" t="s">
        <v>472</v>
      </c>
      <c r="K49">
        <v>19351186</v>
      </c>
      <c r="L49">
        <v>2591540844</v>
      </c>
      <c r="M49" s="9" t="s">
        <v>136</v>
      </c>
      <c r="N49" s="7">
        <f t="shared" si="4"/>
        <v>0.2593254116750715</v>
      </c>
      <c r="O49" s="8">
        <f t="shared" si="5"/>
        <v>0.13548454873304039</v>
      </c>
      <c r="P49" s="7">
        <f t="shared" si="6"/>
        <v>3.2514562845990282E-4</v>
      </c>
      <c r="Q49" s="8">
        <f t="shared" si="7"/>
        <v>3.2011008450347054E-4</v>
      </c>
    </row>
    <row r="50" spans="1:18" x14ac:dyDescent="0.2">
      <c r="A50" t="s">
        <v>104</v>
      </c>
      <c r="B50" s="7" t="s">
        <v>473</v>
      </c>
      <c r="C50">
        <v>23338738</v>
      </c>
      <c r="D50">
        <v>2754356984</v>
      </c>
      <c r="E50" s="8">
        <v>21.59</v>
      </c>
      <c r="F50" s="7" t="s">
        <v>473</v>
      </c>
      <c r="G50">
        <v>17898478</v>
      </c>
      <c r="H50">
        <v>2429445718</v>
      </c>
      <c r="I50" s="9" t="s">
        <v>137</v>
      </c>
      <c r="J50" s="7" t="s">
        <v>473</v>
      </c>
      <c r="K50">
        <v>17888680</v>
      </c>
      <c r="L50">
        <v>2428151837</v>
      </c>
      <c r="M50" s="9" t="s">
        <v>137</v>
      </c>
      <c r="N50" s="7">
        <f t="shared" si="4"/>
        <v>0.23310000737829098</v>
      </c>
      <c r="O50" s="8">
        <f t="shared" si="5"/>
        <v>0.11796265621609781</v>
      </c>
      <c r="P50" s="7">
        <f t="shared" si="6"/>
        <v>5.4742084773912061E-4</v>
      </c>
      <c r="Q50" s="8">
        <f t="shared" si="7"/>
        <v>5.32582798789662E-4</v>
      </c>
    </row>
    <row r="51" spans="1:18" x14ac:dyDescent="0.2">
      <c r="A51" t="s">
        <v>104</v>
      </c>
      <c r="B51" s="7" t="s">
        <v>474</v>
      </c>
      <c r="C51">
        <v>27288376</v>
      </c>
      <c r="D51">
        <v>3192025630</v>
      </c>
      <c r="E51" s="8">
        <v>21.484999999999999</v>
      </c>
      <c r="F51" s="7" t="s">
        <v>474</v>
      </c>
      <c r="G51">
        <v>20707480</v>
      </c>
      <c r="H51">
        <v>2795206842</v>
      </c>
      <c r="I51" s="9" t="s">
        <v>138</v>
      </c>
      <c r="J51" s="7" t="s">
        <v>474</v>
      </c>
      <c r="K51">
        <v>20400614</v>
      </c>
      <c r="L51">
        <v>2753562600</v>
      </c>
      <c r="M51" s="9" t="s">
        <v>138</v>
      </c>
      <c r="N51" s="7">
        <f t="shared" si="4"/>
        <v>0.24116114495050933</v>
      </c>
      <c r="O51" s="8">
        <f t="shared" si="5"/>
        <v>0.12431566472102544</v>
      </c>
      <c r="P51" s="7">
        <f t="shared" si="6"/>
        <v>1.4819089527069446E-2</v>
      </c>
      <c r="Q51" s="8">
        <f t="shared" si="7"/>
        <v>1.4898447361485101E-2</v>
      </c>
    </row>
    <row r="52" spans="1:18" x14ac:dyDescent="0.2">
      <c r="A52" t="s">
        <v>104</v>
      </c>
      <c r="B52" s="7" t="s">
        <v>475</v>
      </c>
      <c r="C52">
        <v>33105758</v>
      </c>
      <c r="D52">
        <v>3570866116</v>
      </c>
      <c r="E52" s="8">
        <v>20.38</v>
      </c>
      <c r="F52" s="7" t="s">
        <v>475</v>
      </c>
      <c r="G52">
        <v>22642818</v>
      </c>
      <c r="H52">
        <v>2967820096</v>
      </c>
      <c r="I52" s="8">
        <v>26.215</v>
      </c>
      <c r="J52" s="7" t="s">
        <v>475</v>
      </c>
      <c r="K52">
        <v>22636080</v>
      </c>
      <c r="L52">
        <v>2966937143</v>
      </c>
      <c r="M52" s="8">
        <v>26.215</v>
      </c>
      <c r="N52" s="7">
        <f t="shared" si="4"/>
        <v>0.31604592772048901</v>
      </c>
      <c r="O52" s="8">
        <f t="shared" si="5"/>
        <v>0.16887948201080077</v>
      </c>
      <c r="P52" s="7">
        <f t="shared" si="6"/>
        <v>2.9757780149096283E-4</v>
      </c>
      <c r="Q52" s="8">
        <f t="shared" si="7"/>
        <v>2.9750893633682035E-4</v>
      </c>
    </row>
    <row r="53" spans="1:18" x14ac:dyDescent="0.2">
      <c r="A53" t="s">
        <v>104</v>
      </c>
      <c r="B53" s="7" t="s">
        <v>476</v>
      </c>
      <c r="C53">
        <v>28246776</v>
      </c>
      <c r="D53">
        <v>3273806480</v>
      </c>
      <c r="E53" s="8">
        <v>21.4</v>
      </c>
      <c r="F53" s="7" t="s">
        <v>476</v>
      </c>
      <c r="G53">
        <v>21178966</v>
      </c>
      <c r="H53">
        <v>2848720722</v>
      </c>
      <c r="I53" s="9" t="s">
        <v>123</v>
      </c>
      <c r="J53" s="7" t="s">
        <v>476</v>
      </c>
      <c r="K53">
        <v>21171696</v>
      </c>
      <c r="L53">
        <v>2847747341</v>
      </c>
      <c r="M53" s="9" t="s">
        <v>123</v>
      </c>
      <c r="N53" s="7">
        <f t="shared" si="4"/>
        <v>0.25021652028535929</v>
      </c>
      <c r="O53" s="8">
        <f t="shared" si="5"/>
        <v>0.12984449771142245</v>
      </c>
      <c r="P53" s="7">
        <f t="shared" si="6"/>
        <v>3.4326510557692002E-4</v>
      </c>
      <c r="Q53" s="8">
        <f t="shared" si="7"/>
        <v>3.4169056744762921E-4</v>
      </c>
    </row>
    <row r="54" spans="1:18" x14ac:dyDescent="0.2">
      <c r="A54" t="s">
        <v>104</v>
      </c>
      <c r="B54" s="7" t="s">
        <v>477</v>
      </c>
      <c r="C54">
        <v>25629592</v>
      </c>
      <c r="D54">
        <v>3022197657</v>
      </c>
      <c r="E54" s="8">
        <v>21.535</v>
      </c>
      <c r="F54" s="7" t="s">
        <v>477</v>
      </c>
      <c r="G54">
        <v>19554562</v>
      </c>
      <c r="H54">
        <v>2649637409</v>
      </c>
      <c r="I54" s="8">
        <v>25.655000000000001</v>
      </c>
      <c r="J54" s="7" t="s">
        <v>477</v>
      </c>
      <c r="K54">
        <v>19548152</v>
      </c>
      <c r="L54">
        <v>2648787263</v>
      </c>
      <c r="M54" s="8">
        <v>25.655000000000001</v>
      </c>
      <c r="N54" s="7">
        <f t="shared" si="4"/>
        <v>0.23703186535314336</v>
      </c>
      <c r="O54" s="8">
        <f t="shared" si="5"/>
        <v>0.12327461347112016</v>
      </c>
      <c r="P54" s="7">
        <f t="shared" si="6"/>
        <v>3.2780074542196341E-4</v>
      </c>
      <c r="Q54" s="8">
        <f t="shared" si="7"/>
        <v>3.2085371270511076E-4</v>
      </c>
    </row>
    <row r="55" spans="1:18" x14ac:dyDescent="0.2">
      <c r="A55" t="s">
        <v>104</v>
      </c>
      <c r="B55" s="7" t="s">
        <v>478</v>
      </c>
      <c r="C55">
        <v>28066906</v>
      </c>
      <c r="D55">
        <v>3155303835</v>
      </c>
      <c r="E55" s="9" t="s">
        <v>139</v>
      </c>
      <c r="F55" s="7" t="s">
        <v>478</v>
      </c>
      <c r="G55">
        <v>20363840</v>
      </c>
      <c r="H55">
        <v>2711844248</v>
      </c>
      <c r="I55" s="8">
        <v>25.75</v>
      </c>
      <c r="J55" s="7" t="s">
        <v>478</v>
      </c>
      <c r="K55">
        <v>20307660</v>
      </c>
      <c r="L55">
        <v>2704442057</v>
      </c>
      <c r="M55" s="8">
        <v>25.745000000000001</v>
      </c>
      <c r="N55" s="7">
        <f t="shared" si="4"/>
        <v>0.27445369290081351</v>
      </c>
      <c r="O55" s="8">
        <f t="shared" si="5"/>
        <v>0.14054417900455535</v>
      </c>
      <c r="P55" s="7">
        <f t="shared" si="6"/>
        <v>2.7588116975973097E-3</v>
      </c>
      <c r="Q55" s="8">
        <f t="shared" si="7"/>
        <v>2.7295782217061902E-3</v>
      </c>
    </row>
    <row r="56" spans="1:18" x14ac:dyDescent="0.2">
      <c r="A56" t="s">
        <v>104</v>
      </c>
      <c r="B56" s="7" t="s">
        <v>479</v>
      </c>
      <c r="C56">
        <v>30802056</v>
      </c>
      <c r="D56">
        <v>3592040412</v>
      </c>
      <c r="E56" s="8">
        <v>21.5</v>
      </c>
      <c r="F56" s="7" t="s">
        <v>479</v>
      </c>
      <c r="G56">
        <v>23272510</v>
      </c>
      <c r="H56">
        <v>3143857932</v>
      </c>
      <c r="I56" s="8">
        <v>25.895</v>
      </c>
      <c r="J56" s="7" t="s">
        <v>479</v>
      </c>
      <c r="K56">
        <v>23264824</v>
      </c>
      <c r="L56">
        <v>3142835418</v>
      </c>
      <c r="M56" s="8">
        <v>25.895</v>
      </c>
      <c r="N56" s="7">
        <f t="shared" si="4"/>
        <v>0.24444946142556198</v>
      </c>
      <c r="O56" s="8">
        <f t="shared" si="5"/>
        <v>0.12477100160197195</v>
      </c>
      <c r="P56" s="7">
        <f t="shared" si="6"/>
        <v>3.3026089579508186E-4</v>
      </c>
      <c r="Q56" s="8">
        <f t="shared" si="7"/>
        <v>3.2524179594512289E-4</v>
      </c>
    </row>
    <row r="57" spans="1:18" x14ac:dyDescent="0.2">
      <c r="A57" t="s">
        <v>104</v>
      </c>
      <c r="B57" s="7" t="s">
        <v>480</v>
      </c>
      <c r="C57">
        <v>29707016</v>
      </c>
      <c r="D57">
        <v>3343890874</v>
      </c>
      <c r="E57" s="8">
        <v>20.71</v>
      </c>
      <c r="F57" s="7" t="s">
        <v>480</v>
      </c>
      <c r="G57">
        <v>21338964</v>
      </c>
      <c r="H57">
        <v>2857749202</v>
      </c>
      <c r="I57" s="9" t="s">
        <v>140</v>
      </c>
      <c r="J57" s="7" t="s">
        <v>480</v>
      </c>
      <c r="K57">
        <v>21308536</v>
      </c>
      <c r="L57">
        <v>2853696121</v>
      </c>
      <c r="M57" s="9" t="s">
        <v>140</v>
      </c>
      <c r="N57" s="7">
        <f t="shared" si="4"/>
        <v>0.2816860501909717</v>
      </c>
      <c r="O57" s="8">
        <f t="shared" si="5"/>
        <v>0.14538203856469509</v>
      </c>
      <c r="P57" s="7">
        <f t="shared" si="6"/>
        <v>1.4259361419795263E-3</v>
      </c>
      <c r="Q57" s="8">
        <f t="shared" si="7"/>
        <v>1.4182773621854029E-3</v>
      </c>
    </row>
    <row r="58" spans="1:18" x14ac:dyDescent="0.2">
      <c r="A58" t="s">
        <v>104</v>
      </c>
      <c r="B58" s="7" t="s">
        <v>481</v>
      </c>
      <c r="C58">
        <v>26478668</v>
      </c>
      <c r="D58">
        <v>3042099353</v>
      </c>
      <c r="E58" s="9" t="s">
        <v>141</v>
      </c>
      <c r="F58" s="7" t="s">
        <v>481</v>
      </c>
      <c r="G58">
        <v>19625792</v>
      </c>
      <c r="H58">
        <v>2638617364</v>
      </c>
      <c r="I58" s="8">
        <v>25.414999999999999</v>
      </c>
      <c r="J58" s="7" t="s">
        <v>481</v>
      </c>
      <c r="K58">
        <v>19558578</v>
      </c>
      <c r="L58">
        <v>2629631705</v>
      </c>
      <c r="M58" s="8">
        <v>25.41</v>
      </c>
      <c r="N58" s="7">
        <f t="shared" si="4"/>
        <v>0.25880742943716051</v>
      </c>
      <c r="O58" s="8">
        <f t="shared" si="5"/>
        <v>0.13263274541053427</v>
      </c>
      <c r="P58" s="7">
        <f t="shared" si="6"/>
        <v>3.4247789847156231E-3</v>
      </c>
      <c r="Q58" s="8">
        <f t="shared" si="7"/>
        <v>3.4054422299329644E-3</v>
      </c>
    </row>
    <row r="59" spans="1:18" x14ac:dyDescent="0.2">
      <c r="A59" t="s">
        <v>104</v>
      </c>
      <c r="B59" s="7" t="s">
        <v>482</v>
      </c>
      <c r="C59">
        <v>24295412</v>
      </c>
      <c r="D59">
        <v>2822163543</v>
      </c>
      <c r="E59" s="9" t="s">
        <v>142</v>
      </c>
      <c r="F59" s="7" t="s">
        <v>482</v>
      </c>
      <c r="G59">
        <v>18293570</v>
      </c>
      <c r="H59">
        <v>2470612920</v>
      </c>
      <c r="I59" s="8">
        <v>25.18</v>
      </c>
      <c r="J59" s="7" t="s">
        <v>482</v>
      </c>
      <c r="K59">
        <v>18232120</v>
      </c>
      <c r="L59">
        <v>2462477203</v>
      </c>
      <c r="M59" s="8">
        <v>25.18</v>
      </c>
      <c r="N59" s="7">
        <f t="shared" si="4"/>
        <v>0.24703602474409572</v>
      </c>
      <c r="O59" s="8">
        <f t="shared" si="5"/>
        <v>0.12456777137241901</v>
      </c>
      <c r="P59" s="7">
        <f t="shared" si="6"/>
        <v>3.3591037725277241E-3</v>
      </c>
      <c r="Q59" s="8">
        <f t="shared" si="7"/>
        <v>3.2929954077954063E-3</v>
      </c>
    </row>
    <row r="60" spans="1:18" x14ac:dyDescent="0.2">
      <c r="A60" t="s">
        <v>104</v>
      </c>
      <c r="B60" s="7" t="s">
        <v>483</v>
      </c>
      <c r="C60">
        <v>26296792</v>
      </c>
      <c r="D60">
        <v>3074586982</v>
      </c>
      <c r="E60" s="8">
        <v>21.395</v>
      </c>
      <c r="F60" s="7" t="s">
        <v>483</v>
      </c>
      <c r="G60">
        <v>19988220</v>
      </c>
      <c r="H60">
        <v>2701948305</v>
      </c>
      <c r="I60" s="8">
        <v>25.204999999999998</v>
      </c>
      <c r="J60" s="7" t="s">
        <v>483</v>
      </c>
      <c r="K60">
        <v>19981134</v>
      </c>
      <c r="L60">
        <v>2700998037</v>
      </c>
      <c r="M60" s="8">
        <v>25.204999999999998</v>
      </c>
      <c r="N60" s="7">
        <f t="shared" si="4"/>
        <v>0.23989891998993643</v>
      </c>
      <c r="O60" s="8">
        <f t="shared" si="5"/>
        <v>0.12119958849159013</v>
      </c>
      <c r="P60" s="7">
        <f t="shared" si="6"/>
        <v>3.5450880568654939E-4</v>
      </c>
      <c r="Q60" s="8">
        <f t="shared" si="7"/>
        <v>3.5169732827290343E-4</v>
      </c>
    </row>
    <row r="61" spans="1:18" x14ac:dyDescent="0.2">
      <c r="A61" t="s">
        <v>104</v>
      </c>
      <c r="B61" s="7" t="s">
        <v>484</v>
      </c>
      <c r="C61">
        <v>25512418</v>
      </c>
      <c r="D61">
        <v>2951152874</v>
      </c>
      <c r="E61" s="8">
        <v>21.475000000000001</v>
      </c>
      <c r="F61" s="7" t="s">
        <v>484</v>
      </c>
      <c r="G61">
        <v>19070592</v>
      </c>
      <c r="H61">
        <v>2568177478</v>
      </c>
      <c r="I61" s="8">
        <v>26.074999999999999</v>
      </c>
      <c r="J61" s="7" t="s">
        <v>484</v>
      </c>
      <c r="K61">
        <v>19066212</v>
      </c>
      <c r="L61">
        <v>2567599084</v>
      </c>
      <c r="M61" s="8">
        <v>26.074999999999999</v>
      </c>
      <c r="N61" s="7">
        <f t="shared" si="4"/>
        <v>0.25249766603855422</v>
      </c>
      <c r="O61" s="8">
        <f t="shared" si="5"/>
        <v>0.12977145283596039</v>
      </c>
      <c r="P61" s="7">
        <f t="shared" si="6"/>
        <v>2.2967299599299277E-4</v>
      </c>
      <c r="Q61" s="8">
        <f t="shared" si="7"/>
        <v>2.2521574344247871E-4</v>
      </c>
    </row>
    <row r="62" spans="1:18" x14ac:dyDescent="0.2">
      <c r="A62" t="s">
        <v>104</v>
      </c>
      <c r="B62" s="7" t="s">
        <v>485</v>
      </c>
      <c r="C62">
        <v>36578920</v>
      </c>
      <c r="D62">
        <v>4274959119</v>
      </c>
      <c r="E62" s="9" t="s">
        <v>143</v>
      </c>
      <c r="F62" s="7" t="s">
        <v>485</v>
      </c>
      <c r="G62">
        <v>27541628</v>
      </c>
      <c r="H62">
        <v>3729827250</v>
      </c>
      <c r="I62" s="8">
        <v>25.43</v>
      </c>
      <c r="J62" s="7" t="s">
        <v>485</v>
      </c>
      <c r="K62">
        <v>27532626</v>
      </c>
      <c r="L62">
        <v>3728630605</v>
      </c>
      <c r="M62" s="8">
        <v>25.43</v>
      </c>
      <c r="N62" s="7">
        <f t="shared" si="4"/>
        <v>0.247062843845581</v>
      </c>
      <c r="O62" s="8">
        <f t="shared" si="5"/>
        <v>0.12751744609139501</v>
      </c>
      <c r="P62" s="7">
        <f t="shared" si="6"/>
        <v>3.2685068580550142E-4</v>
      </c>
      <c r="Q62" s="8">
        <f t="shared" si="7"/>
        <v>3.2083121275925042E-4</v>
      </c>
    </row>
    <row r="63" spans="1:18" x14ac:dyDescent="0.2">
      <c r="A63" t="s">
        <v>104</v>
      </c>
      <c r="B63" s="10" t="s">
        <v>486</v>
      </c>
      <c r="C63" s="11">
        <v>18260098</v>
      </c>
      <c r="D63" s="11">
        <v>2077883032</v>
      </c>
      <c r="E63" s="12">
        <v>21.02</v>
      </c>
      <c r="F63" s="10" t="s">
        <v>486</v>
      </c>
      <c r="G63" s="11">
        <v>13329678</v>
      </c>
      <c r="H63" s="11">
        <v>1786572264</v>
      </c>
      <c r="I63" s="13" t="s">
        <v>144</v>
      </c>
      <c r="J63" s="10" t="s">
        <v>486</v>
      </c>
      <c r="K63" s="11">
        <v>13325012</v>
      </c>
      <c r="L63" s="11">
        <v>1785960396</v>
      </c>
      <c r="M63" s="13" t="s">
        <v>144</v>
      </c>
      <c r="N63" s="10">
        <f t="shared" si="4"/>
        <v>0.27001059906688341</v>
      </c>
      <c r="O63" s="12">
        <f t="shared" si="5"/>
        <v>0.14019594150090736</v>
      </c>
      <c r="P63" s="10">
        <f t="shared" si="6"/>
        <v>3.5004596510133251E-4</v>
      </c>
      <c r="Q63" s="12">
        <f t="shared" si="7"/>
        <v>3.4248152863969458E-4</v>
      </c>
    </row>
    <row r="64" spans="1:18" x14ac:dyDescent="0.2">
      <c r="E64" s="3">
        <f>AVERAGE(E3:E63)</f>
        <v>21.544431818181817</v>
      </c>
      <c r="F64" s="3"/>
      <c r="G64" s="3"/>
      <c r="H64" s="3"/>
      <c r="I64" s="3">
        <f>AVERAGE(I3:I63)</f>
        <v>26.080208333333342</v>
      </c>
      <c r="J64" s="3"/>
      <c r="K64" s="3"/>
      <c r="L64" s="3"/>
      <c r="M64" s="3">
        <f>AVERAGE(M3:M63)</f>
        <v>26.057978723404265</v>
      </c>
      <c r="N64" s="5">
        <f>AVERAGE(N3:N63)</f>
        <v>0.24716234540638063</v>
      </c>
      <c r="O64" s="5">
        <f t="shared" ref="O64:Q64" si="8">AVERAGE(O3:O63)</f>
        <v>0.12816942259207426</v>
      </c>
      <c r="P64" s="5">
        <f t="shared" si="8"/>
        <v>2.6388075628263909E-3</v>
      </c>
      <c r="Q64" s="5">
        <f t="shared" si="8"/>
        <v>2.6524219048826192E-3</v>
      </c>
      <c r="R64" s="3" t="s">
        <v>145</v>
      </c>
    </row>
  </sheetData>
  <mergeCells count="5">
    <mergeCell ref="P1:Q1"/>
    <mergeCell ref="B1:E1"/>
    <mergeCell ref="F1:I1"/>
    <mergeCell ref="J1:M1"/>
    <mergeCell ref="N1:O1"/>
  </mergeCells>
  <conditionalFormatting sqref="C1:C63 G1:G63 K1:K63 K65:K1048576 G65:G1048576 C65:C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E85951-DE94-7C4C-8214-2CC45BC2F0E7}</x14:id>
        </ext>
      </extLst>
    </cfRule>
  </conditionalFormatting>
  <conditionalFormatting sqref="D1:D63 E5 H1:H63 L1:L63 L65:L1048576 H65:H1048576 D65:D1048576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139F626-1CAD-2543-A0D3-F9588B5DB5BC}</x14:id>
        </ext>
      </extLst>
    </cfRule>
  </conditionalFormatting>
  <conditionalFormatting sqref="N1:N63 P1:P63 P65:P1048576 N65:N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98B331-A56C-F44B-B5F3-89DDF26763F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1E85951-DE94-7C4C-8214-2CC45BC2F0E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63 G1:G63 K1:K63 K65:K1048576 G65:G1048576 C65:C1048576</xm:sqref>
        </x14:conditionalFormatting>
        <x14:conditionalFormatting xmlns:xm="http://schemas.microsoft.com/office/excel/2006/main">
          <x14:cfRule type="dataBar" id="{A139F626-1CAD-2543-A0D3-F9588B5DB5B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:D63 E5 H1:H63 L1:L63 L65:L1048576 H65:H1048576 D65:D1048576</xm:sqref>
        </x14:conditionalFormatting>
        <x14:conditionalFormatting xmlns:xm="http://schemas.microsoft.com/office/excel/2006/main">
          <x14:cfRule type="dataBar" id="{D498B331-A56C-F44B-B5F3-89DDF26763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:N63 P1:P63 P65:P1048576 N65:N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0BEAC-668F-2241-80AE-BA22114585CF}">
  <dimension ref="A1:E227"/>
  <sheetViews>
    <sheetView workbookViewId="0">
      <selection activeCell="A26" sqref="A26:D26"/>
    </sheetView>
  </sheetViews>
  <sheetFormatPr baseColWidth="10" defaultRowHeight="16" x14ac:dyDescent="0.2"/>
  <cols>
    <col min="3" max="3" width="12.6640625" bestFit="1" customWidth="1"/>
    <col min="4" max="4" width="44" bestFit="1" customWidth="1"/>
  </cols>
  <sheetData>
    <row r="1" spans="1:5" x14ac:dyDescent="0.2">
      <c r="A1" t="s">
        <v>97</v>
      </c>
      <c r="B1" t="s">
        <v>102</v>
      </c>
      <c r="C1" t="s">
        <v>182</v>
      </c>
      <c r="D1" t="s">
        <v>183</v>
      </c>
      <c r="E1" t="s">
        <v>184</v>
      </c>
    </row>
    <row r="2" spans="1:5" x14ac:dyDescent="0.2">
      <c r="A2" t="s">
        <v>103</v>
      </c>
      <c r="B2" t="s">
        <v>487</v>
      </c>
      <c r="C2" t="s">
        <v>185</v>
      </c>
      <c r="D2" t="s">
        <v>185</v>
      </c>
      <c r="E2" t="s">
        <v>185</v>
      </c>
    </row>
    <row r="3" spans="1:5" x14ac:dyDescent="0.2">
      <c r="A3" t="s">
        <v>103</v>
      </c>
      <c r="B3" t="s">
        <v>488</v>
      </c>
      <c r="C3" t="s">
        <v>147</v>
      </c>
      <c r="D3" t="s">
        <v>172</v>
      </c>
      <c r="E3">
        <v>75.17</v>
      </c>
    </row>
    <row r="4" spans="1:5" x14ac:dyDescent="0.2">
      <c r="A4" t="s">
        <v>103</v>
      </c>
      <c r="B4" t="s">
        <v>488</v>
      </c>
      <c r="C4" t="s">
        <v>147</v>
      </c>
      <c r="D4" t="s">
        <v>173</v>
      </c>
      <c r="E4">
        <v>7.69</v>
      </c>
    </row>
    <row r="5" spans="1:5" x14ac:dyDescent="0.2">
      <c r="A5" t="s">
        <v>103</v>
      </c>
      <c r="B5" t="s">
        <v>488</v>
      </c>
      <c r="C5" t="s">
        <v>151</v>
      </c>
      <c r="D5" t="s">
        <v>174</v>
      </c>
      <c r="E5">
        <v>90.28</v>
      </c>
    </row>
    <row r="6" spans="1:5" x14ac:dyDescent="0.2">
      <c r="A6" t="s">
        <v>103</v>
      </c>
      <c r="B6" t="s">
        <v>489</v>
      </c>
      <c r="C6" t="s">
        <v>185</v>
      </c>
      <c r="D6" t="s">
        <v>185</v>
      </c>
      <c r="E6" t="s">
        <v>185</v>
      </c>
    </row>
    <row r="7" spans="1:5" x14ac:dyDescent="0.2">
      <c r="A7" t="s">
        <v>103</v>
      </c>
      <c r="B7" t="s">
        <v>490</v>
      </c>
      <c r="C7" t="s">
        <v>147</v>
      </c>
      <c r="D7" t="s">
        <v>156</v>
      </c>
      <c r="E7">
        <v>13.55</v>
      </c>
    </row>
    <row r="8" spans="1:5" x14ac:dyDescent="0.2">
      <c r="A8" t="s">
        <v>103</v>
      </c>
      <c r="B8" t="s">
        <v>490</v>
      </c>
      <c r="C8" t="s">
        <v>147</v>
      </c>
      <c r="D8" t="s">
        <v>157</v>
      </c>
      <c r="E8">
        <v>6.79</v>
      </c>
    </row>
    <row r="9" spans="1:5" x14ac:dyDescent="0.2">
      <c r="A9" t="s">
        <v>103</v>
      </c>
      <c r="B9" t="s">
        <v>490</v>
      </c>
      <c r="C9" t="s">
        <v>151</v>
      </c>
      <c r="D9" t="s">
        <v>158</v>
      </c>
      <c r="E9">
        <v>67.260000000000005</v>
      </c>
    </row>
    <row r="10" spans="1:5" x14ac:dyDescent="0.2">
      <c r="A10" t="s">
        <v>103</v>
      </c>
      <c r="B10" t="s">
        <v>490</v>
      </c>
      <c r="C10" t="s">
        <v>151</v>
      </c>
      <c r="D10" t="s">
        <v>159</v>
      </c>
      <c r="E10">
        <v>63.17</v>
      </c>
    </row>
    <row r="11" spans="1:5" x14ac:dyDescent="0.2">
      <c r="A11" t="s">
        <v>103</v>
      </c>
      <c r="B11" t="s">
        <v>491</v>
      </c>
      <c r="C11" t="s">
        <v>185</v>
      </c>
      <c r="D11" t="s">
        <v>185</v>
      </c>
      <c r="E11" t="s">
        <v>185</v>
      </c>
    </row>
    <row r="12" spans="1:5" x14ac:dyDescent="0.2">
      <c r="A12" t="s">
        <v>103</v>
      </c>
      <c r="B12" t="s">
        <v>492</v>
      </c>
      <c r="C12" t="s">
        <v>185</v>
      </c>
      <c r="D12" t="s">
        <v>185</v>
      </c>
      <c r="E12" t="s">
        <v>185</v>
      </c>
    </row>
    <row r="13" spans="1:5" x14ac:dyDescent="0.2">
      <c r="A13" t="s">
        <v>103</v>
      </c>
      <c r="B13" t="s">
        <v>493</v>
      </c>
      <c r="C13" t="s">
        <v>147</v>
      </c>
      <c r="D13" t="s">
        <v>149</v>
      </c>
      <c r="E13">
        <v>5.95</v>
      </c>
    </row>
    <row r="14" spans="1:5" x14ac:dyDescent="0.2">
      <c r="A14" t="s">
        <v>103</v>
      </c>
      <c r="B14" t="s">
        <v>493</v>
      </c>
      <c r="C14" t="s">
        <v>147</v>
      </c>
      <c r="D14" t="s">
        <v>148</v>
      </c>
      <c r="E14">
        <v>9.83</v>
      </c>
    </row>
    <row r="15" spans="1:5" x14ac:dyDescent="0.2">
      <c r="A15" t="s">
        <v>103</v>
      </c>
      <c r="B15" t="s">
        <v>493</v>
      </c>
      <c r="C15" t="s">
        <v>147</v>
      </c>
      <c r="D15" t="s">
        <v>150</v>
      </c>
      <c r="E15">
        <v>7.72</v>
      </c>
    </row>
    <row r="16" spans="1:5" x14ac:dyDescent="0.2">
      <c r="A16" t="s">
        <v>103</v>
      </c>
      <c r="B16" t="s">
        <v>493</v>
      </c>
      <c r="C16" t="s">
        <v>151</v>
      </c>
      <c r="D16" t="s">
        <v>152</v>
      </c>
      <c r="E16">
        <v>89.39</v>
      </c>
    </row>
    <row r="17" spans="1:5" x14ac:dyDescent="0.2">
      <c r="A17" t="s">
        <v>103</v>
      </c>
      <c r="B17" t="s">
        <v>493</v>
      </c>
      <c r="C17" t="s">
        <v>151</v>
      </c>
      <c r="D17" t="s">
        <v>153</v>
      </c>
      <c r="E17">
        <v>12.26</v>
      </c>
    </row>
    <row r="18" spans="1:5" x14ac:dyDescent="0.2">
      <c r="A18" t="s">
        <v>103</v>
      </c>
      <c r="B18" t="s">
        <v>493</v>
      </c>
      <c r="C18" t="s">
        <v>151</v>
      </c>
      <c r="D18" t="s">
        <v>154</v>
      </c>
      <c r="E18">
        <v>9.84</v>
      </c>
    </row>
    <row r="19" spans="1:5" x14ac:dyDescent="0.2">
      <c r="A19" t="s">
        <v>103</v>
      </c>
      <c r="B19" t="s">
        <v>493</v>
      </c>
      <c r="C19" t="s">
        <v>151</v>
      </c>
      <c r="D19" t="s">
        <v>155</v>
      </c>
      <c r="E19">
        <v>6.11</v>
      </c>
    </row>
    <row r="20" spans="1:5" x14ac:dyDescent="0.2">
      <c r="A20" t="s">
        <v>103</v>
      </c>
      <c r="B20" t="s">
        <v>494</v>
      </c>
      <c r="C20" t="s">
        <v>185</v>
      </c>
      <c r="D20" t="s">
        <v>185</v>
      </c>
      <c r="E20" t="s">
        <v>185</v>
      </c>
    </row>
    <row r="21" spans="1:5" x14ac:dyDescent="0.2">
      <c r="A21" t="s">
        <v>103</v>
      </c>
      <c r="B21" t="s">
        <v>495</v>
      </c>
      <c r="C21" t="s">
        <v>147</v>
      </c>
      <c r="D21" t="s">
        <v>177</v>
      </c>
      <c r="E21">
        <v>74.37</v>
      </c>
    </row>
    <row r="22" spans="1:5" x14ac:dyDescent="0.2">
      <c r="A22" t="s">
        <v>103</v>
      </c>
      <c r="B22" t="s">
        <v>495</v>
      </c>
      <c r="C22" t="s">
        <v>147</v>
      </c>
      <c r="D22" t="s">
        <v>178</v>
      </c>
      <c r="E22">
        <v>7.15</v>
      </c>
    </row>
    <row r="23" spans="1:5" x14ac:dyDescent="0.2">
      <c r="A23" t="s">
        <v>103</v>
      </c>
      <c r="B23" t="s">
        <v>495</v>
      </c>
      <c r="C23" t="s">
        <v>151</v>
      </c>
      <c r="D23" t="s">
        <v>179</v>
      </c>
      <c r="E23">
        <v>75.790000000000006</v>
      </c>
    </row>
    <row r="24" spans="1:5" x14ac:dyDescent="0.2">
      <c r="A24" t="s">
        <v>103</v>
      </c>
      <c r="B24" t="s">
        <v>495</v>
      </c>
      <c r="C24" t="s">
        <v>151</v>
      </c>
      <c r="D24" t="s">
        <v>180</v>
      </c>
      <c r="E24">
        <v>74.58</v>
      </c>
    </row>
    <row r="25" spans="1:5" x14ac:dyDescent="0.2">
      <c r="A25" t="s">
        <v>103</v>
      </c>
      <c r="B25" t="s">
        <v>495</v>
      </c>
      <c r="C25" t="s">
        <v>151</v>
      </c>
      <c r="D25" t="s">
        <v>181</v>
      </c>
      <c r="E25">
        <v>7.15</v>
      </c>
    </row>
    <row r="26" spans="1:5" x14ac:dyDescent="0.2">
      <c r="A26" t="s">
        <v>103</v>
      </c>
      <c r="B26" t="s">
        <v>496</v>
      </c>
      <c r="C26" t="s">
        <v>185</v>
      </c>
      <c r="D26" t="s">
        <v>185</v>
      </c>
      <c r="E26" t="s">
        <v>185</v>
      </c>
    </row>
    <row r="27" spans="1:5" x14ac:dyDescent="0.2">
      <c r="A27" t="s">
        <v>103</v>
      </c>
      <c r="B27" t="s">
        <v>440</v>
      </c>
      <c r="C27" t="s">
        <v>185</v>
      </c>
      <c r="D27" t="s">
        <v>185</v>
      </c>
      <c r="E27" t="s">
        <v>185</v>
      </c>
    </row>
    <row r="28" spans="1:5" x14ac:dyDescent="0.2">
      <c r="A28" t="s">
        <v>103</v>
      </c>
      <c r="B28" t="s">
        <v>503</v>
      </c>
      <c r="C28" t="s">
        <v>147</v>
      </c>
      <c r="D28" t="s">
        <v>148</v>
      </c>
      <c r="E28">
        <v>8.2200000000000006</v>
      </c>
    </row>
    <row r="29" spans="1:5" x14ac:dyDescent="0.2">
      <c r="A29" t="s">
        <v>103</v>
      </c>
      <c r="B29" t="s">
        <v>503</v>
      </c>
      <c r="C29" t="s">
        <v>147</v>
      </c>
      <c r="D29" t="s">
        <v>162</v>
      </c>
      <c r="E29">
        <v>10.94</v>
      </c>
    </row>
    <row r="30" spans="1:5" x14ac:dyDescent="0.2">
      <c r="A30" t="s">
        <v>103</v>
      </c>
      <c r="B30" t="s">
        <v>503</v>
      </c>
      <c r="C30" t="s">
        <v>151</v>
      </c>
      <c r="D30" t="s">
        <v>152</v>
      </c>
      <c r="E30">
        <v>63.62</v>
      </c>
    </row>
    <row r="31" spans="1:5" x14ac:dyDescent="0.2">
      <c r="A31" t="s">
        <v>103</v>
      </c>
      <c r="B31" t="s">
        <v>503</v>
      </c>
      <c r="C31" t="s">
        <v>151</v>
      </c>
      <c r="D31" t="s">
        <v>153</v>
      </c>
      <c r="E31">
        <v>9.3000000000000007</v>
      </c>
    </row>
    <row r="32" spans="1:5" x14ac:dyDescent="0.2">
      <c r="A32" t="s">
        <v>103</v>
      </c>
      <c r="B32" t="s">
        <v>503</v>
      </c>
      <c r="C32" t="s">
        <v>151</v>
      </c>
      <c r="D32" t="s">
        <v>154</v>
      </c>
      <c r="E32">
        <v>7.39</v>
      </c>
    </row>
    <row r="33" spans="1:5" x14ac:dyDescent="0.2">
      <c r="A33" t="s">
        <v>103</v>
      </c>
      <c r="B33" t="s">
        <v>503</v>
      </c>
      <c r="C33" t="s">
        <v>151</v>
      </c>
      <c r="D33" t="s">
        <v>164</v>
      </c>
      <c r="E33">
        <v>22.05</v>
      </c>
    </row>
    <row r="34" spans="1:5" x14ac:dyDescent="0.2">
      <c r="A34" t="s">
        <v>103</v>
      </c>
      <c r="B34" t="s">
        <v>503</v>
      </c>
      <c r="C34" t="s">
        <v>151</v>
      </c>
      <c r="D34" t="s">
        <v>165</v>
      </c>
      <c r="E34">
        <v>12.8</v>
      </c>
    </row>
    <row r="35" spans="1:5" x14ac:dyDescent="0.2">
      <c r="A35" t="s">
        <v>103</v>
      </c>
      <c r="B35" t="s">
        <v>501</v>
      </c>
      <c r="C35" t="s">
        <v>147</v>
      </c>
      <c r="D35" t="s">
        <v>148</v>
      </c>
      <c r="E35">
        <v>11.81</v>
      </c>
    </row>
    <row r="36" spans="1:5" x14ac:dyDescent="0.2">
      <c r="A36" t="s">
        <v>103</v>
      </c>
      <c r="B36" t="s">
        <v>501</v>
      </c>
      <c r="C36" t="s">
        <v>147</v>
      </c>
      <c r="D36" t="s">
        <v>149</v>
      </c>
      <c r="E36">
        <v>6.68</v>
      </c>
    </row>
    <row r="37" spans="1:5" x14ac:dyDescent="0.2">
      <c r="A37" t="s">
        <v>103</v>
      </c>
      <c r="B37" t="s">
        <v>501</v>
      </c>
      <c r="C37" t="s">
        <v>147</v>
      </c>
      <c r="D37" t="s">
        <v>150</v>
      </c>
      <c r="E37">
        <v>6.88</v>
      </c>
    </row>
    <row r="38" spans="1:5" x14ac:dyDescent="0.2">
      <c r="A38" t="s">
        <v>103</v>
      </c>
      <c r="B38" t="s">
        <v>501</v>
      </c>
      <c r="C38" t="s">
        <v>151</v>
      </c>
      <c r="D38" t="s">
        <v>152</v>
      </c>
      <c r="E38">
        <v>89.51</v>
      </c>
    </row>
    <row r="39" spans="1:5" x14ac:dyDescent="0.2">
      <c r="A39" t="s">
        <v>103</v>
      </c>
      <c r="B39" t="s">
        <v>501</v>
      </c>
      <c r="C39" t="s">
        <v>151</v>
      </c>
      <c r="D39" t="s">
        <v>153</v>
      </c>
      <c r="E39">
        <v>13.25</v>
      </c>
    </row>
    <row r="40" spans="1:5" x14ac:dyDescent="0.2">
      <c r="A40" t="s">
        <v>103</v>
      </c>
      <c r="B40" t="s">
        <v>501</v>
      </c>
      <c r="C40" t="s">
        <v>151</v>
      </c>
      <c r="D40" t="s">
        <v>154</v>
      </c>
      <c r="E40">
        <v>10.46</v>
      </c>
    </row>
    <row r="41" spans="1:5" x14ac:dyDescent="0.2">
      <c r="A41" t="s">
        <v>103</v>
      </c>
      <c r="B41" t="s">
        <v>501</v>
      </c>
      <c r="C41" t="s">
        <v>151</v>
      </c>
      <c r="D41" t="s">
        <v>155</v>
      </c>
      <c r="E41">
        <v>6.72</v>
      </c>
    </row>
    <row r="42" spans="1:5" x14ac:dyDescent="0.2">
      <c r="A42" t="s">
        <v>103</v>
      </c>
      <c r="B42" t="s">
        <v>502</v>
      </c>
      <c r="C42" t="s">
        <v>147</v>
      </c>
      <c r="D42" t="s">
        <v>162</v>
      </c>
      <c r="E42">
        <v>26.71</v>
      </c>
    </row>
    <row r="43" spans="1:5" x14ac:dyDescent="0.2">
      <c r="A43" t="s">
        <v>103</v>
      </c>
      <c r="B43" t="s">
        <v>502</v>
      </c>
      <c r="C43" t="s">
        <v>147</v>
      </c>
      <c r="D43" t="s">
        <v>163</v>
      </c>
      <c r="E43">
        <v>10.88</v>
      </c>
    </row>
    <row r="44" spans="1:5" x14ac:dyDescent="0.2">
      <c r="A44" t="s">
        <v>103</v>
      </c>
      <c r="B44" t="s">
        <v>502</v>
      </c>
      <c r="C44" t="s">
        <v>151</v>
      </c>
      <c r="D44" t="s">
        <v>164</v>
      </c>
      <c r="E44">
        <v>54.48</v>
      </c>
    </row>
    <row r="45" spans="1:5" x14ac:dyDescent="0.2">
      <c r="A45" t="s">
        <v>103</v>
      </c>
      <c r="B45" t="s">
        <v>502</v>
      </c>
      <c r="C45" t="s">
        <v>151</v>
      </c>
      <c r="D45" t="s">
        <v>165</v>
      </c>
      <c r="E45">
        <v>31.35</v>
      </c>
    </row>
    <row r="46" spans="1:5" x14ac:dyDescent="0.2">
      <c r="A46" t="s">
        <v>103</v>
      </c>
      <c r="B46" t="s">
        <v>502</v>
      </c>
      <c r="C46" t="s">
        <v>151</v>
      </c>
      <c r="D46" t="s">
        <v>152</v>
      </c>
      <c r="E46">
        <v>25.57</v>
      </c>
    </row>
    <row r="47" spans="1:5" x14ac:dyDescent="0.2">
      <c r="A47" t="s">
        <v>103</v>
      </c>
      <c r="B47" t="s">
        <v>442</v>
      </c>
      <c r="C47" t="s">
        <v>147</v>
      </c>
      <c r="D47" t="s">
        <v>175</v>
      </c>
      <c r="E47">
        <v>13.47</v>
      </c>
    </row>
    <row r="48" spans="1:5" x14ac:dyDescent="0.2">
      <c r="A48" t="s">
        <v>103</v>
      </c>
      <c r="B48" t="s">
        <v>442</v>
      </c>
      <c r="C48" t="s">
        <v>151</v>
      </c>
      <c r="D48" t="s">
        <v>176</v>
      </c>
      <c r="E48">
        <v>95.97</v>
      </c>
    </row>
    <row r="49" spans="1:5" x14ac:dyDescent="0.2">
      <c r="A49" t="s">
        <v>103</v>
      </c>
      <c r="B49" t="s">
        <v>443</v>
      </c>
      <c r="C49" t="s">
        <v>147</v>
      </c>
      <c r="D49" t="s">
        <v>169</v>
      </c>
      <c r="E49">
        <v>48.64</v>
      </c>
    </row>
    <row r="50" spans="1:5" x14ac:dyDescent="0.2">
      <c r="A50" t="s">
        <v>103</v>
      </c>
      <c r="B50" t="s">
        <v>443</v>
      </c>
      <c r="C50" t="s">
        <v>151</v>
      </c>
      <c r="D50" t="s">
        <v>170</v>
      </c>
      <c r="E50">
        <v>71.900000000000006</v>
      </c>
    </row>
    <row r="51" spans="1:5" x14ac:dyDescent="0.2">
      <c r="A51" t="s">
        <v>103</v>
      </c>
      <c r="B51" t="s">
        <v>443</v>
      </c>
      <c r="C51" t="s">
        <v>151</v>
      </c>
      <c r="D51" t="s">
        <v>171</v>
      </c>
      <c r="E51">
        <v>48.64</v>
      </c>
    </row>
    <row r="52" spans="1:5" x14ac:dyDescent="0.2">
      <c r="A52" t="s">
        <v>103</v>
      </c>
      <c r="B52" t="s">
        <v>444</v>
      </c>
      <c r="C52" t="s">
        <v>147</v>
      </c>
      <c r="D52" t="s">
        <v>166</v>
      </c>
      <c r="E52">
        <v>17.07</v>
      </c>
    </row>
    <row r="53" spans="1:5" x14ac:dyDescent="0.2">
      <c r="A53" t="s">
        <v>103</v>
      </c>
      <c r="B53" t="s">
        <v>444</v>
      </c>
      <c r="C53" t="s">
        <v>151</v>
      </c>
      <c r="D53" t="s">
        <v>167</v>
      </c>
      <c r="E53">
        <v>33.83</v>
      </c>
    </row>
    <row r="54" spans="1:5" x14ac:dyDescent="0.2">
      <c r="A54" t="s">
        <v>103</v>
      </c>
      <c r="B54" t="s">
        <v>444</v>
      </c>
      <c r="C54" t="s">
        <v>151</v>
      </c>
      <c r="D54" t="s">
        <v>168</v>
      </c>
      <c r="E54">
        <v>27.72</v>
      </c>
    </row>
    <row r="55" spans="1:5" x14ac:dyDescent="0.2">
      <c r="A55" t="s">
        <v>103</v>
      </c>
      <c r="B55" t="s">
        <v>507</v>
      </c>
      <c r="C55" t="s">
        <v>147</v>
      </c>
      <c r="D55" t="s">
        <v>160</v>
      </c>
      <c r="E55">
        <v>91.43</v>
      </c>
    </row>
    <row r="56" spans="1:5" x14ac:dyDescent="0.2">
      <c r="A56" t="s">
        <v>103</v>
      </c>
      <c r="B56" t="s">
        <v>507</v>
      </c>
      <c r="C56" t="s">
        <v>151</v>
      </c>
      <c r="D56" t="s">
        <v>161</v>
      </c>
      <c r="E56">
        <v>91.43</v>
      </c>
    </row>
    <row r="57" spans="1:5" x14ac:dyDescent="0.2">
      <c r="A57" t="s">
        <v>103</v>
      </c>
      <c r="B57" t="s">
        <v>505</v>
      </c>
      <c r="C57" t="s">
        <v>147</v>
      </c>
      <c r="D57" t="s">
        <v>160</v>
      </c>
      <c r="E57">
        <v>91.11</v>
      </c>
    </row>
    <row r="58" spans="1:5" x14ac:dyDescent="0.2">
      <c r="A58" t="s">
        <v>103</v>
      </c>
      <c r="B58" t="s">
        <v>505</v>
      </c>
      <c r="C58" t="s">
        <v>151</v>
      </c>
      <c r="D58" t="s">
        <v>161</v>
      </c>
      <c r="E58">
        <v>91.11</v>
      </c>
    </row>
    <row r="59" spans="1:5" x14ac:dyDescent="0.2">
      <c r="A59" t="s">
        <v>103</v>
      </c>
      <c r="B59" t="s">
        <v>506</v>
      </c>
      <c r="C59" t="s">
        <v>147</v>
      </c>
      <c r="D59" t="s">
        <v>160</v>
      </c>
      <c r="E59">
        <v>9.08</v>
      </c>
    </row>
    <row r="60" spans="1:5" x14ac:dyDescent="0.2">
      <c r="A60" t="s">
        <v>103</v>
      </c>
      <c r="B60" t="s">
        <v>506</v>
      </c>
      <c r="C60" t="s">
        <v>151</v>
      </c>
      <c r="D60" t="s">
        <v>152</v>
      </c>
      <c r="E60">
        <v>42.43</v>
      </c>
    </row>
    <row r="61" spans="1:5" x14ac:dyDescent="0.2">
      <c r="A61" t="s">
        <v>103</v>
      </c>
      <c r="B61" t="s">
        <v>506</v>
      </c>
      <c r="C61" t="s">
        <v>151</v>
      </c>
      <c r="D61" t="s">
        <v>153</v>
      </c>
      <c r="E61">
        <v>15.01</v>
      </c>
    </row>
    <row r="62" spans="1:5" x14ac:dyDescent="0.2">
      <c r="A62" t="s">
        <v>103</v>
      </c>
      <c r="B62" t="s">
        <v>506</v>
      </c>
      <c r="C62" t="s">
        <v>151</v>
      </c>
      <c r="D62" t="s">
        <v>161</v>
      </c>
      <c r="E62">
        <v>9.08</v>
      </c>
    </row>
    <row r="63" spans="1:5" x14ac:dyDescent="0.2">
      <c r="A63" t="s">
        <v>104</v>
      </c>
      <c r="B63" t="s">
        <v>446</v>
      </c>
      <c r="C63" t="s">
        <v>147</v>
      </c>
      <c r="D63" t="s">
        <v>192</v>
      </c>
      <c r="E63">
        <v>56.95</v>
      </c>
    </row>
    <row r="64" spans="1:5" x14ac:dyDescent="0.2">
      <c r="A64" t="s">
        <v>104</v>
      </c>
      <c r="B64" t="s">
        <v>446</v>
      </c>
      <c r="C64" t="s">
        <v>151</v>
      </c>
      <c r="D64" t="s">
        <v>194</v>
      </c>
      <c r="E64">
        <v>98.34</v>
      </c>
    </row>
    <row r="65" spans="1:5" x14ac:dyDescent="0.2">
      <c r="A65" t="s">
        <v>104</v>
      </c>
      <c r="B65" t="s">
        <v>446</v>
      </c>
      <c r="C65" t="s">
        <v>151</v>
      </c>
      <c r="D65" t="s">
        <v>196</v>
      </c>
      <c r="E65">
        <v>58.14</v>
      </c>
    </row>
    <row r="66" spans="1:5" x14ac:dyDescent="0.2">
      <c r="A66" t="s">
        <v>104</v>
      </c>
      <c r="B66" t="s">
        <v>446</v>
      </c>
      <c r="C66" t="s">
        <v>151</v>
      </c>
      <c r="D66" t="s">
        <v>195</v>
      </c>
      <c r="E66">
        <v>5.64</v>
      </c>
    </row>
    <row r="67" spans="1:5" x14ac:dyDescent="0.2">
      <c r="A67" t="s">
        <v>104</v>
      </c>
      <c r="B67" t="s">
        <v>447</v>
      </c>
      <c r="C67" t="s">
        <v>147</v>
      </c>
      <c r="D67" t="s">
        <v>211</v>
      </c>
      <c r="E67">
        <v>86.4</v>
      </c>
    </row>
    <row r="68" spans="1:5" x14ac:dyDescent="0.2">
      <c r="A68" t="s">
        <v>104</v>
      </c>
      <c r="B68" t="s">
        <v>447</v>
      </c>
      <c r="C68" t="s">
        <v>151</v>
      </c>
      <c r="D68" t="s">
        <v>206</v>
      </c>
      <c r="E68">
        <v>96.63</v>
      </c>
    </row>
    <row r="69" spans="1:5" x14ac:dyDescent="0.2">
      <c r="A69" t="s">
        <v>104</v>
      </c>
      <c r="B69" t="s">
        <v>448</v>
      </c>
      <c r="C69" t="s">
        <v>147</v>
      </c>
      <c r="D69" t="s">
        <v>188</v>
      </c>
      <c r="E69">
        <v>31.74</v>
      </c>
    </row>
    <row r="70" spans="1:5" x14ac:dyDescent="0.2">
      <c r="A70" t="s">
        <v>104</v>
      </c>
      <c r="B70" t="s">
        <v>448</v>
      </c>
      <c r="C70" t="s">
        <v>151</v>
      </c>
      <c r="D70" t="s">
        <v>152</v>
      </c>
      <c r="E70">
        <v>93.12</v>
      </c>
    </row>
    <row r="71" spans="1:5" x14ac:dyDescent="0.2">
      <c r="A71" t="s">
        <v>104</v>
      </c>
      <c r="B71" t="s">
        <v>448</v>
      </c>
      <c r="C71" t="s">
        <v>151</v>
      </c>
      <c r="D71" t="s">
        <v>154</v>
      </c>
      <c r="E71">
        <v>32.58</v>
      </c>
    </row>
    <row r="72" spans="1:5" x14ac:dyDescent="0.2">
      <c r="A72" t="s">
        <v>104</v>
      </c>
      <c r="B72" t="s">
        <v>449</v>
      </c>
      <c r="C72" t="s">
        <v>147</v>
      </c>
      <c r="D72" t="s">
        <v>188</v>
      </c>
      <c r="E72">
        <v>14.68</v>
      </c>
    </row>
    <row r="73" spans="1:5" x14ac:dyDescent="0.2">
      <c r="A73" t="s">
        <v>104</v>
      </c>
      <c r="B73" t="s">
        <v>449</v>
      </c>
      <c r="C73" t="s">
        <v>151</v>
      </c>
      <c r="D73" t="s">
        <v>152</v>
      </c>
      <c r="E73">
        <v>81.52</v>
      </c>
    </row>
    <row r="74" spans="1:5" x14ac:dyDescent="0.2">
      <c r="A74" t="s">
        <v>104</v>
      </c>
      <c r="B74" t="s">
        <v>449</v>
      </c>
      <c r="C74" t="s">
        <v>151</v>
      </c>
      <c r="D74" t="s">
        <v>154</v>
      </c>
      <c r="E74">
        <v>15.08</v>
      </c>
    </row>
    <row r="75" spans="1:5" x14ac:dyDescent="0.2">
      <c r="A75" t="s">
        <v>104</v>
      </c>
      <c r="B75" t="s">
        <v>449</v>
      </c>
      <c r="C75" t="s">
        <v>151</v>
      </c>
      <c r="D75" t="s">
        <v>153</v>
      </c>
      <c r="E75">
        <v>8.1199999999999992</v>
      </c>
    </row>
    <row r="76" spans="1:5" x14ac:dyDescent="0.2">
      <c r="A76" t="s">
        <v>104</v>
      </c>
      <c r="B76" t="s">
        <v>449</v>
      </c>
      <c r="C76" t="s">
        <v>151</v>
      </c>
      <c r="D76" t="s">
        <v>189</v>
      </c>
      <c r="E76">
        <v>12.16</v>
      </c>
    </row>
    <row r="77" spans="1:5" x14ac:dyDescent="0.2">
      <c r="A77" t="s">
        <v>104</v>
      </c>
      <c r="B77" t="s">
        <v>450</v>
      </c>
      <c r="C77" t="s">
        <v>147</v>
      </c>
      <c r="D77" t="s">
        <v>190</v>
      </c>
      <c r="E77">
        <v>11.7</v>
      </c>
    </row>
    <row r="78" spans="1:5" x14ac:dyDescent="0.2">
      <c r="A78" t="s">
        <v>104</v>
      </c>
      <c r="B78" t="s">
        <v>450</v>
      </c>
      <c r="C78" t="s">
        <v>147</v>
      </c>
      <c r="D78" t="s">
        <v>192</v>
      </c>
      <c r="E78">
        <v>18.05</v>
      </c>
    </row>
    <row r="79" spans="1:5" x14ac:dyDescent="0.2">
      <c r="A79" t="s">
        <v>104</v>
      </c>
      <c r="B79" t="s">
        <v>450</v>
      </c>
      <c r="C79" t="s">
        <v>147</v>
      </c>
      <c r="D79" t="s">
        <v>207</v>
      </c>
      <c r="E79">
        <v>27.39</v>
      </c>
    </row>
    <row r="80" spans="1:5" x14ac:dyDescent="0.2">
      <c r="A80" t="s">
        <v>104</v>
      </c>
      <c r="B80" t="s">
        <v>450</v>
      </c>
      <c r="C80" t="s">
        <v>151</v>
      </c>
      <c r="D80" t="s">
        <v>194</v>
      </c>
      <c r="E80">
        <v>55.55</v>
      </c>
    </row>
    <row r="81" spans="1:5" x14ac:dyDescent="0.2">
      <c r="A81" t="s">
        <v>104</v>
      </c>
      <c r="B81" t="s">
        <v>450</v>
      </c>
      <c r="C81" t="s">
        <v>151</v>
      </c>
      <c r="D81" t="s">
        <v>195</v>
      </c>
      <c r="E81">
        <v>21.02</v>
      </c>
    </row>
    <row r="82" spans="1:5" x14ac:dyDescent="0.2">
      <c r="A82" t="s">
        <v>104</v>
      </c>
      <c r="B82" t="s">
        <v>450</v>
      </c>
      <c r="C82" t="s">
        <v>151</v>
      </c>
      <c r="D82" t="s">
        <v>196</v>
      </c>
      <c r="E82">
        <v>19.61</v>
      </c>
    </row>
    <row r="83" spans="1:5" x14ac:dyDescent="0.2">
      <c r="A83" t="s">
        <v>104</v>
      </c>
      <c r="B83" t="s">
        <v>450</v>
      </c>
      <c r="C83" t="s">
        <v>151</v>
      </c>
      <c r="D83" t="s">
        <v>152</v>
      </c>
      <c r="E83">
        <v>38.65</v>
      </c>
    </row>
    <row r="84" spans="1:5" x14ac:dyDescent="0.2">
      <c r="A84" t="s">
        <v>104</v>
      </c>
      <c r="B84" t="s">
        <v>450</v>
      </c>
      <c r="C84" t="s">
        <v>151</v>
      </c>
      <c r="D84" t="s">
        <v>201</v>
      </c>
      <c r="E84">
        <v>28.25</v>
      </c>
    </row>
    <row r="85" spans="1:5" x14ac:dyDescent="0.2">
      <c r="A85" t="s">
        <v>104</v>
      </c>
      <c r="B85" t="s">
        <v>451</v>
      </c>
      <c r="C85" t="s">
        <v>147</v>
      </c>
      <c r="D85" t="s">
        <v>169</v>
      </c>
      <c r="E85">
        <v>37.130000000000003</v>
      </c>
    </row>
    <row r="86" spans="1:5" x14ac:dyDescent="0.2">
      <c r="A86" t="s">
        <v>104</v>
      </c>
      <c r="B86" t="s">
        <v>451</v>
      </c>
      <c r="C86" t="s">
        <v>147</v>
      </c>
      <c r="D86" t="s">
        <v>208</v>
      </c>
      <c r="E86">
        <v>13.83</v>
      </c>
    </row>
    <row r="87" spans="1:5" x14ac:dyDescent="0.2">
      <c r="A87" t="s">
        <v>104</v>
      </c>
      <c r="B87" t="s">
        <v>451</v>
      </c>
      <c r="C87" t="s">
        <v>147</v>
      </c>
      <c r="D87" t="s">
        <v>209</v>
      </c>
      <c r="E87">
        <v>11.21</v>
      </c>
    </row>
    <row r="88" spans="1:5" x14ac:dyDescent="0.2">
      <c r="A88" t="s">
        <v>104</v>
      </c>
      <c r="B88" t="s">
        <v>451</v>
      </c>
      <c r="C88" t="s">
        <v>151</v>
      </c>
      <c r="D88" t="s">
        <v>170</v>
      </c>
      <c r="E88">
        <v>72.41</v>
      </c>
    </row>
    <row r="89" spans="1:5" x14ac:dyDescent="0.2">
      <c r="A89" t="s">
        <v>104</v>
      </c>
      <c r="B89" t="s">
        <v>451</v>
      </c>
      <c r="C89" t="s">
        <v>151</v>
      </c>
      <c r="D89" t="s">
        <v>171</v>
      </c>
      <c r="E89">
        <v>37.130000000000003</v>
      </c>
    </row>
    <row r="90" spans="1:5" x14ac:dyDescent="0.2">
      <c r="A90" t="s">
        <v>104</v>
      </c>
      <c r="B90" t="s">
        <v>451</v>
      </c>
      <c r="C90" t="s">
        <v>151</v>
      </c>
      <c r="D90" t="s">
        <v>210</v>
      </c>
      <c r="E90">
        <v>12.71</v>
      </c>
    </row>
    <row r="91" spans="1:5" x14ac:dyDescent="0.2">
      <c r="A91" t="s">
        <v>104</v>
      </c>
      <c r="B91" t="s">
        <v>452</v>
      </c>
      <c r="C91" t="s">
        <v>147</v>
      </c>
      <c r="D91" t="s">
        <v>227</v>
      </c>
      <c r="E91">
        <v>50.72</v>
      </c>
    </row>
    <row r="92" spans="1:5" x14ac:dyDescent="0.2">
      <c r="A92" t="s">
        <v>104</v>
      </c>
      <c r="B92" t="s">
        <v>452</v>
      </c>
      <c r="C92" t="s">
        <v>147</v>
      </c>
      <c r="D92" t="s">
        <v>211</v>
      </c>
      <c r="E92">
        <v>5.72</v>
      </c>
    </row>
    <row r="93" spans="1:5" x14ac:dyDescent="0.2">
      <c r="A93" t="s">
        <v>104</v>
      </c>
      <c r="B93" t="s">
        <v>452</v>
      </c>
      <c r="C93" t="s">
        <v>151</v>
      </c>
      <c r="D93" t="s">
        <v>197</v>
      </c>
      <c r="E93">
        <v>90.51</v>
      </c>
    </row>
    <row r="94" spans="1:5" x14ac:dyDescent="0.2">
      <c r="A94" t="s">
        <v>104</v>
      </c>
      <c r="B94" t="s">
        <v>452</v>
      </c>
      <c r="C94" t="s">
        <v>151</v>
      </c>
      <c r="D94" t="s">
        <v>198</v>
      </c>
      <c r="E94">
        <v>62.73</v>
      </c>
    </row>
    <row r="95" spans="1:5" x14ac:dyDescent="0.2">
      <c r="A95" t="s">
        <v>104</v>
      </c>
      <c r="B95" t="s">
        <v>452</v>
      </c>
      <c r="C95" t="s">
        <v>151</v>
      </c>
      <c r="D95" t="s">
        <v>206</v>
      </c>
      <c r="E95">
        <v>6.69</v>
      </c>
    </row>
    <row r="96" spans="1:5" x14ac:dyDescent="0.2">
      <c r="A96" t="s">
        <v>104</v>
      </c>
      <c r="B96" t="s">
        <v>453</v>
      </c>
      <c r="C96" t="s">
        <v>147</v>
      </c>
      <c r="D96" t="s">
        <v>212</v>
      </c>
      <c r="E96">
        <v>83.19</v>
      </c>
    </row>
    <row r="97" spans="1:5" x14ac:dyDescent="0.2">
      <c r="A97" t="s">
        <v>104</v>
      </c>
      <c r="B97" t="s">
        <v>453</v>
      </c>
      <c r="C97" t="s">
        <v>147</v>
      </c>
      <c r="D97" t="s">
        <v>213</v>
      </c>
      <c r="E97">
        <v>6.99</v>
      </c>
    </row>
    <row r="98" spans="1:5" x14ac:dyDescent="0.2">
      <c r="A98" t="s">
        <v>104</v>
      </c>
      <c r="B98" t="s">
        <v>453</v>
      </c>
      <c r="C98" t="s">
        <v>151</v>
      </c>
      <c r="D98" t="s">
        <v>206</v>
      </c>
      <c r="E98">
        <v>95.69</v>
      </c>
    </row>
    <row r="99" spans="1:5" x14ac:dyDescent="0.2">
      <c r="A99" t="s">
        <v>104</v>
      </c>
      <c r="B99" t="s">
        <v>454</v>
      </c>
      <c r="C99" t="s">
        <v>151</v>
      </c>
      <c r="D99" t="s">
        <v>189</v>
      </c>
      <c r="E99">
        <v>84.93</v>
      </c>
    </row>
    <row r="100" spans="1:5" x14ac:dyDescent="0.2">
      <c r="A100" t="s">
        <v>104</v>
      </c>
      <c r="B100" t="s">
        <v>455</v>
      </c>
      <c r="C100" t="s">
        <v>147</v>
      </c>
      <c r="D100" t="s">
        <v>188</v>
      </c>
      <c r="E100">
        <v>34.33</v>
      </c>
    </row>
    <row r="101" spans="1:5" x14ac:dyDescent="0.2">
      <c r="A101" t="s">
        <v>104</v>
      </c>
      <c r="B101" t="s">
        <v>455</v>
      </c>
      <c r="C101" t="s">
        <v>151</v>
      </c>
      <c r="D101" t="s">
        <v>152</v>
      </c>
      <c r="E101">
        <v>96.82</v>
      </c>
    </row>
    <row r="102" spans="1:5" x14ac:dyDescent="0.2">
      <c r="A102" t="s">
        <v>104</v>
      </c>
      <c r="B102" t="s">
        <v>455</v>
      </c>
      <c r="C102" t="s">
        <v>151</v>
      </c>
      <c r="D102" t="s">
        <v>154</v>
      </c>
      <c r="E102">
        <v>35.450000000000003</v>
      </c>
    </row>
    <row r="103" spans="1:5" x14ac:dyDescent="0.2">
      <c r="A103" t="s">
        <v>104</v>
      </c>
      <c r="B103" t="s">
        <v>456</v>
      </c>
      <c r="C103" t="s">
        <v>147</v>
      </c>
      <c r="D103" t="s">
        <v>228</v>
      </c>
      <c r="E103">
        <v>67.94</v>
      </c>
    </row>
    <row r="104" spans="1:5" x14ac:dyDescent="0.2">
      <c r="A104" t="s">
        <v>104</v>
      </c>
      <c r="B104" t="s">
        <v>456</v>
      </c>
      <c r="C104" t="s">
        <v>151</v>
      </c>
      <c r="D104" t="s">
        <v>170</v>
      </c>
      <c r="E104">
        <v>76.86</v>
      </c>
    </row>
    <row r="105" spans="1:5" x14ac:dyDescent="0.2">
      <c r="A105" t="s">
        <v>104</v>
      </c>
      <c r="B105" t="s">
        <v>457</v>
      </c>
      <c r="C105" t="s">
        <v>147</v>
      </c>
      <c r="D105" t="s">
        <v>192</v>
      </c>
      <c r="E105">
        <v>71.44</v>
      </c>
    </row>
    <row r="106" spans="1:5" x14ac:dyDescent="0.2">
      <c r="A106" t="s">
        <v>104</v>
      </c>
      <c r="B106" t="s">
        <v>457</v>
      </c>
      <c r="C106" t="s">
        <v>151</v>
      </c>
      <c r="D106" t="s">
        <v>194</v>
      </c>
      <c r="E106">
        <v>94.75</v>
      </c>
    </row>
    <row r="107" spans="1:5" x14ac:dyDescent="0.2">
      <c r="A107" t="s">
        <v>104</v>
      </c>
      <c r="B107" t="s">
        <v>457</v>
      </c>
      <c r="C107" t="s">
        <v>151</v>
      </c>
      <c r="D107" t="s">
        <v>196</v>
      </c>
      <c r="E107">
        <v>72.83</v>
      </c>
    </row>
    <row r="108" spans="1:5" x14ac:dyDescent="0.2">
      <c r="A108" t="s">
        <v>104</v>
      </c>
      <c r="B108" t="s">
        <v>458</v>
      </c>
      <c r="C108" t="s">
        <v>147</v>
      </c>
      <c r="D108" t="s">
        <v>214</v>
      </c>
      <c r="E108">
        <v>20.25</v>
      </c>
    </row>
    <row r="109" spans="1:5" x14ac:dyDescent="0.2">
      <c r="A109" t="s">
        <v>104</v>
      </c>
      <c r="B109" t="s">
        <v>458</v>
      </c>
      <c r="C109" t="s">
        <v>151</v>
      </c>
      <c r="D109" t="s">
        <v>189</v>
      </c>
      <c r="E109">
        <v>62.96</v>
      </c>
    </row>
    <row r="110" spans="1:5" x14ac:dyDescent="0.2">
      <c r="A110" t="s">
        <v>104</v>
      </c>
      <c r="B110" t="s">
        <v>458</v>
      </c>
      <c r="C110" t="s">
        <v>151</v>
      </c>
      <c r="D110" t="s">
        <v>194</v>
      </c>
      <c r="E110">
        <v>29.51</v>
      </c>
    </row>
    <row r="111" spans="1:5" x14ac:dyDescent="0.2">
      <c r="A111" t="s">
        <v>104</v>
      </c>
      <c r="B111" t="s">
        <v>459</v>
      </c>
      <c r="C111" t="s">
        <v>147</v>
      </c>
      <c r="D111" t="s">
        <v>207</v>
      </c>
      <c r="E111">
        <v>66.34</v>
      </c>
    </row>
    <row r="112" spans="1:5" x14ac:dyDescent="0.2">
      <c r="A112" t="s">
        <v>104</v>
      </c>
      <c r="B112" t="s">
        <v>459</v>
      </c>
      <c r="C112" t="s">
        <v>147</v>
      </c>
      <c r="D112" t="s">
        <v>227</v>
      </c>
      <c r="E112">
        <v>10.01</v>
      </c>
    </row>
    <row r="113" spans="1:5" x14ac:dyDescent="0.2">
      <c r="A113" t="s">
        <v>104</v>
      </c>
      <c r="B113" t="s">
        <v>459</v>
      </c>
      <c r="C113" t="s">
        <v>151</v>
      </c>
      <c r="D113" t="s">
        <v>152</v>
      </c>
      <c r="E113">
        <v>77.53</v>
      </c>
    </row>
    <row r="114" spans="1:5" x14ac:dyDescent="0.2">
      <c r="A114" t="s">
        <v>104</v>
      </c>
      <c r="B114" t="s">
        <v>459</v>
      </c>
      <c r="C114" t="s">
        <v>151</v>
      </c>
      <c r="D114" t="s">
        <v>201</v>
      </c>
      <c r="E114">
        <v>67.239999999999995</v>
      </c>
    </row>
    <row r="115" spans="1:5" x14ac:dyDescent="0.2">
      <c r="A115" t="s">
        <v>104</v>
      </c>
      <c r="B115" t="s">
        <v>459</v>
      </c>
      <c r="C115" t="s">
        <v>151</v>
      </c>
      <c r="D115" t="s">
        <v>197</v>
      </c>
      <c r="E115">
        <v>17.940000000000001</v>
      </c>
    </row>
    <row r="116" spans="1:5" x14ac:dyDescent="0.2">
      <c r="A116" t="s">
        <v>104</v>
      </c>
      <c r="B116" t="s">
        <v>459</v>
      </c>
      <c r="C116" t="s">
        <v>151</v>
      </c>
      <c r="D116" t="s">
        <v>198</v>
      </c>
      <c r="E116">
        <v>12.06</v>
      </c>
    </row>
    <row r="117" spans="1:5" x14ac:dyDescent="0.2">
      <c r="A117" t="s">
        <v>104</v>
      </c>
      <c r="B117" t="s">
        <v>460</v>
      </c>
      <c r="C117" t="s">
        <v>147</v>
      </c>
      <c r="D117" t="s">
        <v>199</v>
      </c>
      <c r="E117">
        <v>63.54</v>
      </c>
    </row>
    <row r="118" spans="1:5" x14ac:dyDescent="0.2">
      <c r="A118" t="s">
        <v>104</v>
      </c>
      <c r="B118" t="s">
        <v>460</v>
      </c>
      <c r="C118" t="s">
        <v>147</v>
      </c>
      <c r="D118" t="s">
        <v>200</v>
      </c>
      <c r="E118">
        <v>11.38</v>
      </c>
    </row>
    <row r="119" spans="1:5" x14ac:dyDescent="0.2">
      <c r="A119" t="s">
        <v>104</v>
      </c>
      <c r="B119" t="s">
        <v>460</v>
      </c>
      <c r="C119" t="s">
        <v>151</v>
      </c>
      <c r="D119" t="s">
        <v>152</v>
      </c>
      <c r="E119">
        <v>86.96</v>
      </c>
    </row>
    <row r="120" spans="1:5" x14ac:dyDescent="0.2">
      <c r="A120" t="s">
        <v>104</v>
      </c>
      <c r="B120" t="s">
        <v>460</v>
      </c>
      <c r="C120" t="s">
        <v>151</v>
      </c>
      <c r="D120" t="s">
        <v>201</v>
      </c>
      <c r="E120">
        <v>63.77</v>
      </c>
    </row>
    <row r="121" spans="1:5" x14ac:dyDescent="0.2">
      <c r="A121" t="s">
        <v>104</v>
      </c>
      <c r="B121" t="s">
        <v>461</v>
      </c>
      <c r="C121" t="s">
        <v>147</v>
      </c>
      <c r="D121" t="s">
        <v>229</v>
      </c>
      <c r="E121">
        <v>37.840000000000003</v>
      </c>
    </row>
    <row r="122" spans="1:5" x14ac:dyDescent="0.2">
      <c r="A122" t="s">
        <v>104</v>
      </c>
      <c r="B122" t="s">
        <v>461</v>
      </c>
      <c r="C122" t="s">
        <v>147</v>
      </c>
      <c r="D122" t="s">
        <v>225</v>
      </c>
      <c r="E122">
        <v>5.78</v>
      </c>
    </row>
    <row r="123" spans="1:5" x14ac:dyDescent="0.2">
      <c r="A123" t="s">
        <v>104</v>
      </c>
      <c r="B123" t="s">
        <v>461</v>
      </c>
      <c r="C123" t="s">
        <v>147</v>
      </c>
      <c r="D123" t="s">
        <v>188</v>
      </c>
      <c r="E123">
        <v>9.68</v>
      </c>
    </row>
    <row r="124" spans="1:5" x14ac:dyDescent="0.2">
      <c r="A124" t="s">
        <v>104</v>
      </c>
      <c r="B124" t="s">
        <v>461</v>
      </c>
      <c r="C124" t="s">
        <v>151</v>
      </c>
      <c r="D124" t="s">
        <v>230</v>
      </c>
      <c r="E124">
        <v>54.67</v>
      </c>
    </row>
    <row r="125" spans="1:5" x14ac:dyDescent="0.2">
      <c r="A125" t="s">
        <v>104</v>
      </c>
      <c r="B125" t="s">
        <v>461</v>
      </c>
      <c r="C125" t="s">
        <v>151</v>
      </c>
      <c r="D125" t="s">
        <v>218</v>
      </c>
      <c r="E125">
        <v>6.73</v>
      </c>
    </row>
    <row r="126" spans="1:5" x14ac:dyDescent="0.2">
      <c r="A126" t="s">
        <v>104</v>
      </c>
      <c r="B126" t="s">
        <v>461</v>
      </c>
      <c r="C126" t="s">
        <v>151</v>
      </c>
      <c r="D126" t="s">
        <v>226</v>
      </c>
      <c r="E126">
        <v>6.34</v>
      </c>
    </row>
    <row r="127" spans="1:5" x14ac:dyDescent="0.2">
      <c r="A127" t="s">
        <v>104</v>
      </c>
      <c r="B127" t="s">
        <v>461</v>
      </c>
      <c r="C127" t="s">
        <v>151</v>
      </c>
      <c r="D127" t="s">
        <v>152</v>
      </c>
      <c r="E127">
        <v>27.84</v>
      </c>
    </row>
    <row r="128" spans="1:5" x14ac:dyDescent="0.2">
      <c r="A128" t="s">
        <v>104</v>
      </c>
      <c r="B128" t="s">
        <v>461</v>
      </c>
      <c r="C128" t="s">
        <v>151</v>
      </c>
      <c r="D128" t="s">
        <v>154</v>
      </c>
      <c r="E128">
        <v>9.99</v>
      </c>
    </row>
    <row r="129" spans="1:5" x14ac:dyDescent="0.2">
      <c r="A129" t="s">
        <v>104</v>
      </c>
      <c r="B129" t="s">
        <v>462</v>
      </c>
      <c r="C129" t="s">
        <v>147</v>
      </c>
      <c r="D129" t="s">
        <v>219</v>
      </c>
      <c r="E129">
        <v>6.5</v>
      </c>
    </row>
    <row r="130" spans="1:5" x14ac:dyDescent="0.2">
      <c r="A130" t="s">
        <v>104</v>
      </c>
      <c r="B130" t="s">
        <v>462</v>
      </c>
      <c r="C130" t="s">
        <v>151</v>
      </c>
      <c r="D130" t="s">
        <v>152</v>
      </c>
      <c r="E130">
        <v>94.91</v>
      </c>
    </row>
    <row r="131" spans="1:5" x14ac:dyDescent="0.2">
      <c r="A131" t="s">
        <v>104</v>
      </c>
      <c r="B131" t="s">
        <v>462</v>
      </c>
      <c r="C131" t="s">
        <v>151</v>
      </c>
      <c r="D131" t="s">
        <v>201</v>
      </c>
      <c r="E131">
        <v>14.51</v>
      </c>
    </row>
    <row r="132" spans="1:5" x14ac:dyDescent="0.2">
      <c r="A132" t="s">
        <v>104</v>
      </c>
      <c r="B132" t="s">
        <v>463</v>
      </c>
      <c r="C132" t="s">
        <v>147</v>
      </c>
      <c r="D132" t="s">
        <v>222</v>
      </c>
      <c r="E132">
        <v>36.99</v>
      </c>
    </row>
    <row r="133" spans="1:5" x14ac:dyDescent="0.2">
      <c r="A133" t="s">
        <v>104</v>
      </c>
      <c r="B133" t="s">
        <v>463</v>
      </c>
      <c r="C133" t="s">
        <v>147</v>
      </c>
      <c r="D133" t="s">
        <v>223</v>
      </c>
      <c r="E133">
        <v>9.15</v>
      </c>
    </row>
    <row r="134" spans="1:5" x14ac:dyDescent="0.2">
      <c r="A134" t="s">
        <v>104</v>
      </c>
      <c r="B134" t="s">
        <v>463</v>
      </c>
      <c r="C134" t="s">
        <v>151</v>
      </c>
      <c r="D134" t="s">
        <v>152</v>
      </c>
      <c r="E134">
        <v>97.2</v>
      </c>
    </row>
    <row r="135" spans="1:5" x14ac:dyDescent="0.2">
      <c r="A135" t="s">
        <v>104</v>
      </c>
      <c r="B135" t="s">
        <v>463</v>
      </c>
      <c r="C135" t="s">
        <v>151</v>
      </c>
      <c r="D135" t="s">
        <v>153</v>
      </c>
      <c r="E135">
        <v>76.95</v>
      </c>
    </row>
    <row r="136" spans="1:5" x14ac:dyDescent="0.2">
      <c r="A136" t="s">
        <v>104</v>
      </c>
      <c r="B136" t="s">
        <v>464</v>
      </c>
      <c r="C136" t="s">
        <v>185</v>
      </c>
      <c r="D136" t="s">
        <v>185</v>
      </c>
      <c r="E136" t="s">
        <v>185</v>
      </c>
    </row>
    <row r="137" spans="1:5" x14ac:dyDescent="0.2">
      <c r="A137" t="s">
        <v>104</v>
      </c>
      <c r="B137" t="s">
        <v>465</v>
      </c>
      <c r="C137" t="s">
        <v>147</v>
      </c>
      <c r="D137" t="s">
        <v>233</v>
      </c>
      <c r="E137">
        <v>43.27</v>
      </c>
    </row>
    <row r="138" spans="1:5" x14ac:dyDescent="0.2">
      <c r="A138" t="s">
        <v>104</v>
      </c>
      <c r="B138" t="s">
        <v>465</v>
      </c>
      <c r="C138" t="s">
        <v>147</v>
      </c>
      <c r="D138" t="s">
        <v>225</v>
      </c>
      <c r="E138">
        <v>35.229999999999997</v>
      </c>
    </row>
    <row r="139" spans="1:5" x14ac:dyDescent="0.2">
      <c r="A139" t="s">
        <v>104</v>
      </c>
      <c r="B139" t="s">
        <v>465</v>
      </c>
      <c r="C139" t="s">
        <v>151</v>
      </c>
      <c r="D139" t="s">
        <v>234</v>
      </c>
      <c r="E139">
        <v>45.57</v>
      </c>
    </row>
    <row r="140" spans="1:5" x14ac:dyDescent="0.2">
      <c r="A140" t="s">
        <v>104</v>
      </c>
      <c r="B140" t="s">
        <v>465</v>
      </c>
      <c r="C140" t="s">
        <v>151</v>
      </c>
      <c r="D140" t="s">
        <v>226</v>
      </c>
      <c r="E140">
        <v>38.83</v>
      </c>
    </row>
    <row r="141" spans="1:5" x14ac:dyDescent="0.2">
      <c r="A141" t="s">
        <v>104</v>
      </c>
      <c r="B141" t="s">
        <v>465</v>
      </c>
      <c r="C141" t="s">
        <v>151</v>
      </c>
      <c r="D141" t="s">
        <v>194</v>
      </c>
      <c r="E141">
        <v>5.2</v>
      </c>
    </row>
    <row r="142" spans="1:5" x14ac:dyDescent="0.2">
      <c r="A142" t="s">
        <v>104</v>
      </c>
      <c r="B142" t="s">
        <v>466</v>
      </c>
      <c r="C142" t="s">
        <v>151</v>
      </c>
      <c r="D142" t="s">
        <v>189</v>
      </c>
      <c r="E142">
        <v>70.78</v>
      </c>
    </row>
    <row r="143" spans="1:5" x14ac:dyDescent="0.2">
      <c r="A143" t="s">
        <v>104</v>
      </c>
      <c r="B143" t="s">
        <v>466</v>
      </c>
      <c r="C143" t="s">
        <v>151</v>
      </c>
      <c r="D143" t="s">
        <v>152</v>
      </c>
      <c r="E143">
        <v>17.72</v>
      </c>
    </row>
    <row r="144" spans="1:5" x14ac:dyDescent="0.2">
      <c r="A144" t="s">
        <v>104</v>
      </c>
      <c r="B144" t="s">
        <v>467</v>
      </c>
      <c r="C144" t="s">
        <v>147</v>
      </c>
      <c r="D144" t="s">
        <v>231</v>
      </c>
      <c r="E144">
        <v>96.35</v>
      </c>
    </row>
    <row r="145" spans="1:5" x14ac:dyDescent="0.2">
      <c r="A145" t="s">
        <v>104</v>
      </c>
      <c r="B145" t="s">
        <v>467</v>
      </c>
      <c r="C145" t="s">
        <v>151</v>
      </c>
      <c r="D145" t="s">
        <v>232</v>
      </c>
      <c r="E145">
        <v>96.97</v>
      </c>
    </row>
    <row r="146" spans="1:5" x14ac:dyDescent="0.2">
      <c r="A146" t="s">
        <v>104</v>
      </c>
      <c r="B146" t="s">
        <v>468</v>
      </c>
      <c r="C146" t="s">
        <v>147</v>
      </c>
      <c r="D146" t="s">
        <v>190</v>
      </c>
      <c r="E146">
        <v>13.69</v>
      </c>
    </row>
    <row r="147" spans="1:5" x14ac:dyDescent="0.2">
      <c r="A147" t="s">
        <v>104</v>
      </c>
      <c r="B147" t="s">
        <v>468</v>
      </c>
      <c r="C147" t="s">
        <v>147</v>
      </c>
      <c r="D147" t="s">
        <v>191</v>
      </c>
      <c r="E147">
        <v>5.21</v>
      </c>
    </row>
    <row r="148" spans="1:5" x14ac:dyDescent="0.2">
      <c r="A148" t="s">
        <v>104</v>
      </c>
      <c r="B148" t="s">
        <v>468</v>
      </c>
      <c r="C148" t="s">
        <v>147</v>
      </c>
      <c r="D148" t="s">
        <v>192</v>
      </c>
      <c r="E148">
        <v>19.399999999999999</v>
      </c>
    </row>
    <row r="149" spans="1:5" x14ac:dyDescent="0.2">
      <c r="A149" t="s">
        <v>104</v>
      </c>
      <c r="B149" t="s">
        <v>468</v>
      </c>
      <c r="C149" t="s">
        <v>147</v>
      </c>
      <c r="D149" t="s">
        <v>207</v>
      </c>
      <c r="E149">
        <v>10.14</v>
      </c>
    </row>
    <row r="150" spans="1:5" x14ac:dyDescent="0.2">
      <c r="A150" t="s">
        <v>104</v>
      </c>
      <c r="B150" t="s">
        <v>468</v>
      </c>
      <c r="C150" t="s">
        <v>151</v>
      </c>
      <c r="D150" t="s">
        <v>194</v>
      </c>
      <c r="E150">
        <v>61.81</v>
      </c>
    </row>
    <row r="151" spans="1:5" x14ac:dyDescent="0.2">
      <c r="A151" t="s">
        <v>104</v>
      </c>
      <c r="B151" t="s">
        <v>468</v>
      </c>
      <c r="C151" t="s">
        <v>151</v>
      </c>
      <c r="D151" t="s">
        <v>195</v>
      </c>
      <c r="E151">
        <v>24.46</v>
      </c>
    </row>
    <row r="152" spans="1:5" x14ac:dyDescent="0.2">
      <c r="A152" t="s">
        <v>104</v>
      </c>
      <c r="B152" t="s">
        <v>468</v>
      </c>
      <c r="C152" t="s">
        <v>151</v>
      </c>
      <c r="D152" t="s">
        <v>196</v>
      </c>
      <c r="E152">
        <v>21.23</v>
      </c>
    </row>
    <row r="153" spans="1:5" x14ac:dyDescent="0.2">
      <c r="A153" t="s">
        <v>104</v>
      </c>
      <c r="B153" t="s">
        <v>468</v>
      </c>
      <c r="C153" t="s">
        <v>151</v>
      </c>
      <c r="D153" t="s">
        <v>152</v>
      </c>
      <c r="E153">
        <v>32.24</v>
      </c>
    </row>
    <row r="154" spans="1:5" x14ac:dyDescent="0.2">
      <c r="A154" t="s">
        <v>104</v>
      </c>
      <c r="B154" t="s">
        <v>468</v>
      </c>
      <c r="C154" t="s">
        <v>151</v>
      </c>
      <c r="D154" t="s">
        <v>201</v>
      </c>
      <c r="E154">
        <v>10.56</v>
      </c>
    </row>
    <row r="155" spans="1:5" x14ac:dyDescent="0.2">
      <c r="A155" t="s">
        <v>104</v>
      </c>
      <c r="B155" t="s">
        <v>469</v>
      </c>
      <c r="C155" t="s">
        <v>147</v>
      </c>
      <c r="D155" t="s">
        <v>188</v>
      </c>
      <c r="E155">
        <v>37.799999999999997</v>
      </c>
    </row>
    <row r="156" spans="1:5" x14ac:dyDescent="0.2">
      <c r="A156" t="s">
        <v>104</v>
      </c>
      <c r="B156" t="s">
        <v>469</v>
      </c>
      <c r="C156" t="s">
        <v>151</v>
      </c>
      <c r="D156" t="s">
        <v>152</v>
      </c>
      <c r="E156">
        <v>93.48</v>
      </c>
    </row>
    <row r="157" spans="1:5" x14ac:dyDescent="0.2">
      <c r="A157" t="s">
        <v>104</v>
      </c>
      <c r="B157" t="s">
        <v>469</v>
      </c>
      <c r="C157" t="s">
        <v>151</v>
      </c>
      <c r="D157" t="s">
        <v>154</v>
      </c>
      <c r="E157">
        <v>38.74</v>
      </c>
    </row>
    <row r="158" spans="1:5" x14ac:dyDescent="0.2">
      <c r="A158" t="s">
        <v>104</v>
      </c>
      <c r="B158" t="s">
        <v>470</v>
      </c>
      <c r="C158" t="s">
        <v>147</v>
      </c>
      <c r="D158" t="s">
        <v>207</v>
      </c>
      <c r="E158">
        <v>33.6</v>
      </c>
    </row>
    <row r="159" spans="1:5" x14ac:dyDescent="0.2">
      <c r="A159" t="s">
        <v>104</v>
      </c>
      <c r="B159" t="s">
        <v>470</v>
      </c>
      <c r="C159" t="s">
        <v>147</v>
      </c>
      <c r="D159" t="s">
        <v>188</v>
      </c>
      <c r="E159">
        <v>8.81</v>
      </c>
    </row>
    <row r="160" spans="1:5" x14ac:dyDescent="0.2">
      <c r="A160" t="s">
        <v>104</v>
      </c>
      <c r="B160" t="s">
        <v>470</v>
      </c>
      <c r="C160" t="s">
        <v>151</v>
      </c>
      <c r="D160" t="s">
        <v>152</v>
      </c>
      <c r="E160">
        <v>93.17</v>
      </c>
    </row>
    <row r="161" spans="1:5" x14ac:dyDescent="0.2">
      <c r="A161" t="s">
        <v>104</v>
      </c>
      <c r="B161" t="s">
        <v>470</v>
      </c>
      <c r="C161" t="s">
        <v>151</v>
      </c>
      <c r="D161" t="s">
        <v>201</v>
      </c>
      <c r="E161">
        <v>34.380000000000003</v>
      </c>
    </row>
    <row r="162" spans="1:5" x14ac:dyDescent="0.2">
      <c r="A162" t="s">
        <v>104</v>
      </c>
      <c r="B162" t="s">
        <v>470</v>
      </c>
      <c r="C162" t="s">
        <v>151</v>
      </c>
      <c r="D162" t="s">
        <v>154</v>
      </c>
      <c r="E162">
        <v>9.07</v>
      </c>
    </row>
    <row r="163" spans="1:5" x14ac:dyDescent="0.2">
      <c r="A163" t="s">
        <v>104</v>
      </c>
      <c r="B163" t="s">
        <v>470</v>
      </c>
      <c r="C163" t="s">
        <v>151</v>
      </c>
      <c r="D163" t="s">
        <v>153</v>
      </c>
      <c r="E163">
        <v>5.72</v>
      </c>
    </row>
    <row r="164" spans="1:5" x14ac:dyDescent="0.2">
      <c r="A164" t="s">
        <v>104</v>
      </c>
      <c r="B164" t="s">
        <v>471</v>
      </c>
      <c r="C164" t="s">
        <v>147</v>
      </c>
      <c r="D164" t="s">
        <v>220</v>
      </c>
      <c r="E164">
        <v>13.51</v>
      </c>
    </row>
    <row r="165" spans="1:5" x14ac:dyDescent="0.2">
      <c r="A165" t="s">
        <v>104</v>
      </c>
      <c r="B165" t="s">
        <v>471</v>
      </c>
      <c r="C165" t="s">
        <v>147</v>
      </c>
      <c r="D165" t="s">
        <v>192</v>
      </c>
      <c r="E165">
        <v>10.52</v>
      </c>
    </row>
    <row r="166" spans="1:5" x14ac:dyDescent="0.2">
      <c r="A166" t="s">
        <v>104</v>
      </c>
      <c r="B166" t="s">
        <v>471</v>
      </c>
      <c r="C166" t="s">
        <v>151</v>
      </c>
      <c r="D166" t="s">
        <v>152</v>
      </c>
      <c r="E166">
        <v>62.3</v>
      </c>
    </row>
    <row r="167" spans="1:5" x14ac:dyDescent="0.2">
      <c r="A167" t="s">
        <v>104</v>
      </c>
      <c r="B167" t="s">
        <v>471</v>
      </c>
      <c r="C167" t="s">
        <v>151</v>
      </c>
      <c r="D167" t="s">
        <v>153</v>
      </c>
      <c r="E167">
        <v>7</v>
      </c>
    </row>
    <row r="168" spans="1:5" x14ac:dyDescent="0.2">
      <c r="A168" t="s">
        <v>104</v>
      </c>
      <c r="B168" t="s">
        <v>471</v>
      </c>
      <c r="C168" t="s">
        <v>151</v>
      </c>
      <c r="D168" t="s">
        <v>221</v>
      </c>
      <c r="E168">
        <v>5.39</v>
      </c>
    </row>
    <row r="169" spans="1:5" x14ac:dyDescent="0.2">
      <c r="A169" t="s">
        <v>104</v>
      </c>
      <c r="B169" t="s">
        <v>471</v>
      </c>
      <c r="C169" t="s">
        <v>151</v>
      </c>
      <c r="D169" t="s">
        <v>194</v>
      </c>
      <c r="E169">
        <v>22.98</v>
      </c>
    </row>
    <row r="170" spans="1:5" x14ac:dyDescent="0.2">
      <c r="A170" t="s">
        <v>104</v>
      </c>
      <c r="B170" t="s">
        <v>471</v>
      </c>
      <c r="C170" t="s">
        <v>151</v>
      </c>
      <c r="D170" t="s">
        <v>196</v>
      </c>
      <c r="E170">
        <v>10.78</v>
      </c>
    </row>
    <row r="171" spans="1:5" x14ac:dyDescent="0.2">
      <c r="A171" t="s">
        <v>104</v>
      </c>
      <c r="B171" t="s">
        <v>472</v>
      </c>
      <c r="C171" t="s">
        <v>147</v>
      </c>
      <c r="D171" t="s">
        <v>188</v>
      </c>
      <c r="E171">
        <v>5.45</v>
      </c>
    </row>
    <row r="172" spans="1:5" x14ac:dyDescent="0.2">
      <c r="A172" t="s">
        <v>104</v>
      </c>
      <c r="B172" t="s">
        <v>472</v>
      </c>
      <c r="C172" t="s">
        <v>151</v>
      </c>
      <c r="D172" t="s">
        <v>189</v>
      </c>
      <c r="E172">
        <v>75.819999999999993</v>
      </c>
    </row>
    <row r="173" spans="1:5" x14ac:dyDescent="0.2">
      <c r="A173" t="s">
        <v>104</v>
      </c>
      <c r="B173" t="s">
        <v>472</v>
      </c>
      <c r="C173" t="s">
        <v>151</v>
      </c>
      <c r="D173" t="s">
        <v>152</v>
      </c>
      <c r="E173">
        <v>20.54</v>
      </c>
    </row>
    <row r="174" spans="1:5" x14ac:dyDescent="0.2">
      <c r="A174" t="s">
        <v>104</v>
      </c>
      <c r="B174" t="s">
        <v>472</v>
      </c>
      <c r="C174" t="s">
        <v>151</v>
      </c>
      <c r="D174" t="s">
        <v>154</v>
      </c>
      <c r="E174">
        <v>5.58</v>
      </c>
    </row>
    <row r="175" spans="1:5" x14ac:dyDescent="0.2">
      <c r="A175" t="s">
        <v>104</v>
      </c>
      <c r="B175" t="s">
        <v>473</v>
      </c>
      <c r="C175" t="s">
        <v>147</v>
      </c>
      <c r="D175" t="s">
        <v>190</v>
      </c>
      <c r="E175">
        <v>13.54</v>
      </c>
    </row>
    <row r="176" spans="1:5" x14ac:dyDescent="0.2">
      <c r="A176" t="s">
        <v>104</v>
      </c>
      <c r="B176" t="s">
        <v>473</v>
      </c>
      <c r="C176" t="s">
        <v>147</v>
      </c>
      <c r="D176" t="s">
        <v>191</v>
      </c>
      <c r="E176">
        <v>5.15</v>
      </c>
    </row>
    <row r="177" spans="1:5" x14ac:dyDescent="0.2">
      <c r="A177" t="s">
        <v>104</v>
      </c>
      <c r="B177" t="s">
        <v>473</v>
      </c>
      <c r="C177" t="s">
        <v>147</v>
      </c>
      <c r="D177" t="s">
        <v>192</v>
      </c>
      <c r="E177">
        <v>19.059999999999999</v>
      </c>
    </row>
    <row r="178" spans="1:5" x14ac:dyDescent="0.2">
      <c r="A178" t="s">
        <v>104</v>
      </c>
      <c r="B178" t="s">
        <v>473</v>
      </c>
      <c r="C178" t="s">
        <v>147</v>
      </c>
      <c r="D178" t="s">
        <v>193</v>
      </c>
      <c r="E178">
        <v>9.11</v>
      </c>
    </row>
    <row r="179" spans="1:5" x14ac:dyDescent="0.2">
      <c r="A179" t="s">
        <v>104</v>
      </c>
      <c r="B179" t="s">
        <v>473</v>
      </c>
      <c r="C179" t="s">
        <v>151</v>
      </c>
      <c r="D179" t="s">
        <v>194</v>
      </c>
      <c r="E179">
        <v>59.84</v>
      </c>
    </row>
    <row r="180" spans="1:5" x14ac:dyDescent="0.2">
      <c r="A180" t="s">
        <v>104</v>
      </c>
      <c r="B180" t="s">
        <v>473</v>
      </c>
      <c r="C180" t="s">
        <v>151</v>
      </c>
      <c r="D180" t="s">
        <v>195</v>
      </c>
      <c r="E180">
        <v>24.12</v>
      </c>
    </row>
    <row r="181" spans="1:5" x14ac:dyDescent="0.2">
      <c r="A181" t="s">
        <v>104</v>
      </c>
      <c r="B181" t="s">
        <v>473</v>
      </c>
      <c r="C181" t="s">
        <v>151</v>
      </c>
      <c r="D181" t="s">
        <v>196</v>
      </c>
      <c r="E181">
        <v>20.84</v>
      </c>
    </row>
    <row r="182" spans="1:5" x14ac:dyDescent="0.2">
      <c r="A182" t="s">
        <v>104</v>
      </c>
      <c r="B182" t="s">
        <v>473</v>
      </c>
      <c r="C182" t="s">
        <v>151</v>
      </c>
      <c r="D182" t="s">
        <v>197</v>
      </c>
      <c r="E182">
        <v>19.38</v>
      </c>
    </row>
    <row r="183" spans="1:5" x14ac:dyDescent="0.2">
      <c r="A183" t="s">
        <v>104</v>
      </c>
      <c r="B183" t="s">
        <v>473</v>
      </c>
      <c r="C183" t="s">
        <v>151</v>
      </c>
      <c r="D183" t="s">
        <v>198</v>
      </c>
      <c r="E183">
        <v>10.91</v>
      </c>
    </row>
    <row r="184" spans="1:5" x14ac:dyDescent="0.2">
      <c r="A184" t="s">
        <v>104</v>
      </c>
      <c r="B184" t="s">
        <v>473</v>
      </c>
      <c r="C184" t="s">
        <v>151</v>
      </c>
      <c r="D184" t="s">
        <v>152</v>
      </c>
      <c r="E184">
        <v>17.18</v>
      </c>
    </row>
    <row r="185" spans="1:5" x14ac:dyDescent="0.2">
      <c r="A185" t="s">
        <v>104</v>
      </c>
      <c r="B185" t="s">
        <v>474</v>
      </c>
      <c r="C185" t="s">
        <v>185</v>
      </c>
      <c r="D185" t="s">
        <v>185</v>
      </c>
      <c r="E185" t="s">
        <v>185</v>
      </c>
    </row>
    <row r="186" spans="1:5" x14ac:dyDescent="0.2">
      <c r="A186" t="s">
        <v>104</v>
      </c>
      <c r="B186" t="s">
        <v>475</v>
      </c>
      <c r="C186" t="s">
        <v>147</v>
      </c>
      <c r="D186" t="s">
        <v>188</v>
      </c>
      <c r="E186">
        <v>41.91</v>
      </c>
    </row>
    <row r="187" spans="1:5" x14ac:dyDescent="0.2">
      <c r="A187" t="s">
        <v>104</v>
      </c>
      <c r="B187" t="s">
        <v>475</v>
      </c>
      <c r="C187" t="s">
        <v>151</v>
      </c>
      <c r="D187" t="s">
        <v>152</v>
      </c>
      <c r="E187">
        <v>98.12</v>
      </c>
    </row>
    <row r="188" spans="1:5" x14ac:dyDescent="0.2">
      <c r="A188" t="s">
        <v>104</v>
      </c>
      <c r="B188" t="s">
        <v>475</v>
      </c>
      <c r="C188" t="s">
        <v>151</v>
      </c>
      <c r="D188" t="s">
        <v>154</v>
      </c>
      <c r="E188">
        <v>43.33</v>
      </c>
    </row>
    <row r="189" spans="1:5" x14ac:dyDescent="0.2">
      <c r="A189" t="s">
        <v>104</v>
      </c>
      <c r="B189" t="s">
        <v>476</v>
      </c>
      <c r="C189" t="s">
        <v>147</v>
      </c>
      <c r="D189" t="s">
        <v>186</v>
      </c>
      <c r="E189">
        <v>85.44</v>
      </c>
    </row>
    <row r="190" spans="1:5" x14ac:dyDescent="0.2">
      <c r="A190" t="s">
        <v>104</v>
      </c>
      <c r="B190" t="s">
        <v>476</v>
      </c>
      <c r="C190" t="s">
        <v>151</v>
      </c>
      <c r="D190" t="s">
        <v>187</v>
      </c>
      <c r="E190">
        <v>87.95</v>
      </c>
    </row>
    <row r="191" spans="1:5" x14ac:dyDescent="0.2">
      <c r="A191" t="s">
        <v>104</v>
      </c>
      <c r="B191" t="s">
        <v>477</v>
      </c>
      <c r="C191" t="s">
        <v>151</v>
      </c>
      <c r="D191" t="s">
        <v>189</v>
      </c>
      <c r="E191">
        <v>74.58</v>
      </c>
    </row>
    <row r="192" spans="1:5" x14ac:dyDescent="0.2">
      <c r="A192" t="s">
        <v>104</v>
      </c>
      <c r="B192" t="s">
        <v>477</v>
      </c>
      <c r="C192" t="s">
        <v>151</v>
      </c>
      <c r="D192" t="s">
        <v>152</v>
      </c>
      <c r="E192">
        <v>20.3</v>
      </c>
    </row>
    <row r="193" spans="1:5" x14ac:dyDescent="0.2">
      <c r="A193" t="s">
        <v>104</v>
      </c>
      <c r="B193" t="s">
        <v>478</v>
      </c>
      <c r="C193" t="s">
        <v>147</v>
      </c>
      <c r="D193" t="s">
        <v>211</v>
      </c>
      <c r="E193">
        <v>87.54</v>
      </c>
    </row>
    <row r="194" spans="1:5" x14ac:dyDescent="0.2">
      <c r="A194" t="s">
        <v>104</v>
      </c>
      <c r="B194" t="s">
        <v>478</v>
      </c>
      <c r="C194" t="s">
        <v>151</v>
      </c>
      <c r="D194" t="s">
        <v>206</v>
      </c>
      <c r="E194">
        <v>96.88</v>
      </c>
    </row>
    <row r="195" spans="1:5" x14ac:dyDescent="0.2">
      <c r="A195" t="s">
        <v>104</v>
      </c>
      <c r="B195" t="s">
        <v>479</v>
      </c>
      <c r="C195" t="s">
        <v>151</v>
      </c>
      <c r="D195" t="s">
        <v>189</v>
      </c>
      <c r="E195">
        <v>56.16</v>
      </c>
    </row>
    <row r="196" spans="1:5" x14ac:dyDescent="0.2">
      <c r="A196" t="s">
        <v>104</v>
      </c>
      <c r="B196" t="s">
        <v>479</v>
      </c>
      <c r="C196" t="s">
        <v>151</v>
      </c>
      <c r="D196" t="s">
        <v>152</v>
      </c>
      <c r="E196">
        <v>38.479999999999997</v>
      </c>
    </row>
    <row r="197" spans="1:5" x14ac:dyDescent="0.2">
      <c r="A197" t="s">
        <v>104</v>
      </c>
      <c r="B197" t="s">
        <v>479</v>
      </c>
      <c r="C197" t="s">
        <v>151</v>
      </c>
      <c r="D197" t="s">
        <v>153</v>
      </c>
      <c r="E197">
        <v>9.24</v>
      </c>
    </row>
    <row r="198" spans="1:5" x14ac:dyDescent="0.2">
      <c r="A198" t="s">
        <v>104</v>
      </c>
      <c r="B198" t="s">
        <v>480</v>
      </c>
      <c r="C198" t="s">
        <v>147</v>
      </c>
      <c r="D198" t="s">
        <v>202</v>
      </c>
      <c r="E198">
        <v>55.85</v>
      </c>
    </row>
    <row r="199" spans="1:5" x14ac:dyDescent="0.2">
      <c r="A199" t="s">
        <v>104</v>
      </c>
      <c r="B199" t="s">
        <v>480</v>
      </c>
      <c r="C199" t="s">
        <v>151</v>
      </c>
      <c r="D199" t="s">
        <v>203</v>
      </c>
      <c r="E199">
        <v>59.03</v>
      </c>
    </row>
    <row r="200" spans="1:5" x14ac:dyDescent="0.2">
      <c r="A200" t="s">
        <v>104</v>
      </c>
      <c r="B200" t="s">
        <v>480</v>
      </c>
      <c r="C200" t="s">
        <v>151</v>
      </c>
      <c r="D200" t="s">
        <v>152</v>
      </c>
      <c r="E200">
        <v>33.130000000000003</v>
      </c>
    </row>
    <row r="201" spans="1:5" x14ac:dyDescent="0.2">
      <c r="A201" t="s">
        <v>104</v>
      </c>
      <c r="B201" t="s">
        <v>480</v>
      </c>
      <c r="C201" t="s">
        <v>151</v>
      </c>
      <c r="D201" t="s">
        <v>153</v>
      </c>
      <c r="E201">
        <v>18.73</v>
      </c>
    </row>
    <row r="202" spans="1:5" x14ac:dyDescent="0.2">
      <c r="A202" t="s">
        <v>104</v>
      </c>
      <c r="B202" t="s">
        <v>481</v>
      </c>
      <c r="C202" t="s">
        <v>147</v>
      </c>
      <c r="D202" t="s">
        <v>212</v>
      </c>
      <c r="E202">
        <v>92.72</v>
      </c>
    </row>
    <row r="203" spans="1:5" x14ac:dyDescent="0.2">
      <c r="A203" t="s">
        <v>104</v>
      </c>
      <c r="B203" t="s">
        <v>481</v>
      </c>
      <c r="C203" t="s">
        <v>151</v>
      </c>
      <c r="D203" t="s">
        <v>206</v>
      </c>
      <c r="E203">
        <v>98.36</v>
      </c>
    </row>
    <row r="204" spans="1:5" x14ac:dyDescent="0.2">
      <c r="A204" t="s">
        <v>104</v>
      </c>
      <c r="B204" t="s">
        <v>482</v>
      </c>
      <c r="C204" t="s">
        <v>147</v>
      </c>
      <c r="D204" t="s">
        <v>204</v>
      </c>
      <c r="E204">
        <v>64.62</v>
      </c>
    </row>
    <row r="205" spans="1:5" x14ac:dyDescent="0.2">
      <c r="A205" t="s">
        <v>104</v>
      </c>
      <c r="B205" t="s">
        <v>482</v>
      </c>
      <c r="C205" t="s">
        <v>147</v>
      </c>
      <c r="D205" t="s">
        <v>205</v>
      </c>
      <c r="E205">
        <v>23.47</v>
      </c>
    </row>
    <row r="206" spans="1:5" x14ac:dyDescent="0.2">
      <c r="A206" t="s">
        <v>104</v>
      </c>
      <c r="B206" t="s">
        <v>482</v>
      </c>
      <c r="C206" t="s">
        <v>151</v>
      </c>
      <c r="D206" t="s">
        <v>206</v>
      </c>
      <c r="E206">
        <v>96.05</v>
      </c>
    </row>
    <row r="207" spans="1:5" x14ac:dyDescent="0.2">
      <c r="A207" t="s">
        <v>104</v>
      </c>
      <c r="B207" t="s">
        <v>483</v>
      </c>
      <c r="C207" t="s">
        <v>147</v>
      </c>
      <c r="D207" t="s">
        <v>200</v>
      </c>
      <c r="E207">
        <v>67.63</v>
      </c>
    </row>
    <row r="208" spans="1:5" x14ac:dyDescent="0.2">
      <c r="A208" t="s">
        <v>104</v>
      </c>
      <c r="B208" t="s">
        <v>483</v>
      </c>
      <c r="C208" t="s">
        <v>147</v>
      </c>
      <c r="D208" t="s">
        <v>199</v>
      </c>
      <c r="E208">
        <v>9.89</v>
      </c>
    </row>
    <row r="209" spans="1:5" x14ac:dyDescent="0.2">
      <c r="A209" t="s">
        <v>104</v>
      </c>
      <c r="B209" t="s">
        <v>483</v>
      </c>
      <c r="C209" t="s">
        <v>151</v>
      </c>
      <c r="D209" t="s">
        <v>152</v>
      </c>
      <c r="E209">
        <v>89.17</v>
      </c>
    </row>
    <row r="210" spans="1:5" x14ac:dyDescent="0.2">
      <c r="A210" t="s">
        <v>104</v>
      </c>
      <c r="B210" t="s">
        <v>483</v>
      </c>
      <c r="C210" t="s">
        <v>151</v>
      </c>
      <c r="D210" t="s">
        <v>201</v>
      </c>
      <c r="E210">
        <v>10.039999999999999</v>
      </c>
    </row>
    <row r="211" spans="1:5" x14ac:dyDescent="0.2">
      <c r="A211" t="s">
        <v>104</v>
      </c>
      <c r="B211" t="s">
        <v>484</v>
      </c>
      <c r="C211" t="s">
        <v>147</v>
      </c>
      <c r="D211" t="s">
        <v>207</v>
      </c>
      <c r="E211">
        <v>83.96</v>
      </c>
    </row>
    <row r="212" spans="1:5" x14ac:dyDescent="0.2">
      <c r="A212" t="s">
        <v>104</v>
      </c>
      <c r="B212" t="s">
        <v>484</v>
      </c>
      <c r="C212" t="s">
        <v>151</v>
      </c>
      <c r="D212" t="s">
        <v>152</v>
      </c>
      <c r="E212">
        <v>95.07</v>
      </c>
    </row>
    <row r="213" spans="1:5" x14ac:dyDescent="0.2">
      <c r="A213" t="s">
        <v>104</v>
      </c>
      <c r="B213" t="s">
        <v>484</v>
      </c>
      <c r="C213" t="s">
        <v>151</v>
      </c>
      <c r="D213" t="s">
        <v>201</v>
      </c>
      <c r="E213">
        <v>85.03</v>
      </c>
    </row>
    <row r="214" spans="1:5" x14ac:dyDescent="0.2">
      <c r="A214" t="s">
        <v>104</v>
      </c>
      <c r="B214" t="s">
        <v>485</v>
      </c>
      <c r="C214" t="s">
        <v>147</v>
      </c>
      <c r="D214" t="s">
        <v>224</v>
      </c>
      <c r="E214">
        <v>13.41</v>
      </c>
    </row>
    <row r="215" spans="1:5" x14ac:dyDescent="0.2">
      <c r="A215" t="s">
        <v>104</v>
      </c>
      <c r="B215" t="s">
        <v>485</v>
      </c>
      <c r="C215" t="s">
        <v>147</v>
      </c>
      <c r="D215" t="s">
        <v>225</v>
      </c>
      <c r="E215">
        <v>30.92</v>
      </c>
    </row>
    <row r="216" spans="1:5" x14ac:dyDescent="0.2">
      <c r="A216" t="s">
        <v>104</v>
      </c>
      <c r="B216" t="s">
        <v>485</v>
      </c>
      <c r="C216" t="s">
        <v>147</v>
      </c>
      <c r="D216" t="s">
        <v>222</v>
      </c>
      <c r="E216">
        <v>6.14</v>
      </c>
    </row>
    <row r="217" spans="1:5" x14ac:dyDescent="0.2">
      <c r="A217" t="s">
        <v>104</v>
      </c>
      <c r="B217" t="s">
        <v>485</v>
      </c>
      <c r="C217" t="s">
        <v>151</v>
      </c>
      <c r="D217" t="s">
        <v>218</v>
      </c>
      <c r="E217">
        <v>34.49</v>
      </c>
    </row>
    <row r="218" spans="1:5" x14ac:dyDescent="0.2">
      <c r="A218" t="s">
        <v>104</v>
      </c>
      <c r="B218" t="s">
        <v>485</v>
      </c>
      <c r="C218" t="s">
        <v>151</v>
      </c>
      <c r="D218" t="s">
        <v>226</v>
      </c>
      <c r="E218">
        <v>33.99</v>
      </c>
    </row>
    <row r="219" spans="1:5" x14ac:dyDescent="0.2">
      <c r="A219" t="s">
        <v>104</v>
      </c>
      <c r="B219" t="s">
        <v>485</v>
      </c>
      <c r="C219" t="s">
        <v>151</v>
      </c>
      <c r="D219" t="s">
        <v>152</v>
      </c>
      <c r="E219">
        <v>16.37</v>
      </c>
    </row>
    <row r="220" spans="1:5" x14ac:dyDescent="0.2">
      <c r="A220" t="s">
        <v>104</v>
      </c>
      <c r="B220" t="s">
        <v>485</v>
      </c>
      <c r="C220" t="s">
        <v>151</v>
      </c>
      <c r="D220" t="s">
        <v>153</v>
      </c>
      <c r="E220">
        <v>12.64</v>
      </c>
    </row>
    <row r="221" spans="1:5" x14ac:dyDescent="0.2">
      <c r="A221" t="s">
        <v>104</v>
      </c>
      <c r="B221" t="s">
        <v>486</v>
      </c>
      <c r="C221" t="s">
        <v>147</v>
      </c>
      <c r="D221" t="s">
        <v>215</v>
      </c>
      <c r="E221">
        <v>9.1999999999999993</v>
      </c>
    </row>
    <row r="222" spans="1:5" x14ac:dyDescent="0.2">
      <c r="A222" t="s">
        <v>104</v>
      </c>
      <c r="B222" t="s">
        <v>486</v>
      </c>
      <c r="C222" t="s">
        <v>147</v>
      </c>
      <c r="D222" t="s">
        <v>216</v>
      </c>
      <c r="E222">
        <v>8.2899999999999991</v>
      </c>
    </row>
    <row r="223" spans="1:5" x14ac:dyDescent="0.2">
      <c r="A223" t="s">
        <v>104</v>
      </c>
      <c r="B223" t="s">
        <v>486</v>
      </c>
      <c r="C223" t="s">
        <v>151</v>
      </c>
      <c r="D223" t="s">
        <v>179</v>
      </c>
      <c r="E223">
        <v>40.28</v>
      </c>
    </row>
    <row r="224" spans="1:5" x14ac:dyDescent="0.2">
      <c r="A224" t="s">
        <v>104</v>
      </c>
      <c r="B224" t="s">
        <v>486</v>
      </c>
      <c r="C224" t="s">
        <v>151</v>
      </c>
      <c r="D224" t="s">
        <v>217</v>
      </c>
      <c r="E224">
        <v>13.13</v>
      </c>
    </row>
    <row r="225" spans="1:5" x14ac:dyDescent="0.2">
      <c r="A225" t="s">
        <v>104</v>
      </c>
      <c r="B225" t="s">
        <v>486</v>
      </c>
      <c r="C225" t="s">
        <v>151</v>
      </c>
      <c r="D225" t="s">
        <v>218</v>
      </c>
      <c r="E225">
        <v>32.18</v>
      </c>
    </row>
    <row r="226" spans="1:5" x14ac:dyDescent="0.2">
      <c r="A226" t="s">
        <v>104</v>
      </c>
      <c r="B226" t="s">
        <v>486</v>
      </c>
      <c r="C226" t="s">
        <v>151</v>
      </c>
      <c r="D226" t="s">
        <v>194</v>
      </c>
      <c r="E226">
        <v>8.84</v>
      </c>
    </row>
    <row r="227" spans="1:5" x14ac:dyDescent="0.2">
      <c r="A227" t="s">
        <v>104</v>
      </c>
      <c r="B227" t="s">
        <v>486</v>
      </c>
      <c r="C227" t="s">
        <v>151</v>
      </c>
      <c r="D227" t="s">
        <v>189</v>
      </c>
      <c r="E227">
        <v>7.46</v>
      </c>
    </row>
  </sheetData>
  <autoFilter ref="A1:E227" xr:uid="{7160BEAC-668F-2241-80AE-BA22114585CF}">
    <sortState xmlns:xlrd2="http://schemas.microsoft.com/office/spreadsheetml/2017/richdata2" ref="A2:E225">
      <sortCondition ref="B1:B22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85BF5-71CF-5A45-A8F8-DAEDB3FB3579}">
  <dimension ref="A1:B293"/>
  <sheetViews>
    <sheetView topLeftCell="A148" workbookViewId="0">
      <selection activeCell="B282" sqref="B282"/>
    </sheetView>
  </sheetViews>
  <sheetFormatPr baseColWidth="10" defaultRowHeight="16" x14ac:dyDescent="0.2"/>
  <cols>
    <col min="1" max="1" width="19.33203125" bestFit="1" customWidth="1"/>
    <col min="2" max="2" width="196.5" bestFit="1" customWidth="1"/>
  </cols>
  <sheetData>
    <row r="1" spans="1:2" x14ac:dyDescent="0.2">
      <c r="A1" s="14" t="s">
        <v>298</v>
      </c>
      <c r="B1" s="14" t="s">
        <v>237</v>
      </c>
    </row>
    <row r="2" spans="1:2" x14ac:dyDescent="0.2">
      <c r="A2" s="14" t="s">
        <v>637</v>
      </c>
      <c r="B2" s="14" t="s">
        <v>192</v>
      </c>
    </row>
    <row r="3" spans="1:2" x14ac:dyDescent="0.2">
      <c r="A3" s="14" t="s">
        <v>638</v>
      </c>
      <c r="B3" s="14" t="s">
        <v>192</v>
      </c>
    </row>
    <row r="4" spans="1:2" x14ac:dyDescent="0.2">
      <c r="A4" s="14" t="s">
        <v>639</v>
      </c>
      <c r="B4" s="14" t="s">
        <v>192</v>
      </c>
    </row>
    <row r="5" spans="1:2" x14ac:dyDescent="0.2">
      <c r="A5" s="14" t="s">
        <v>640</v>
      </c>
      <c r="B5" s="14" t="s">
        <v>299</v>
      </c>
    </row>
    <row r="6" spans="1:2" x14ac:dyDescent="0.2">
      <c r="A6" s="14" t="s">
        <v>641</v>
      </c>
      <c r="B6" s="14" t="s">
        <v>211</v>
      </c>
    </row>
    <row r="7" spans="1:2" x14ac:dyDescent="0.2">
      <c r="A7" s="14" t="s">
        <v>642</v>
      </c>
      <c r="B7" s="14" t="s">
        <v>188</v>
      </c>
    </row>
    <row r="8" spans="1:2" x14ac:dyDescent="0.2">
      <c r="A8" s="14" t="s">
        <v>643</v>
      </c>
      <c r="B8" s="14" t="s">
        <v>188</v>
      </c>
    </row>
    <row r="9" spans="1:2" x14ac:dyDescent="0.2">
      <c r="A9" s="14" t="s">
        <v>644</v>
      </c>
      <c r="B9" s="14" t="s">
        <v>188</v>
      </c>
    </row>
    <row r="10" spans="1:2" x14ac:dyDescent="0.2">
      <c r="A10" s="14" t="s">
        <v>645</v>
      </c>
      <c r="B10" s="14" t="s">
        <v>300</v>
      </c>
    </row>
    <row r="11" spans="1:2" x14ac:dyDescent="0.2">
      <c r="A11" s="14" t="s">
        <v>646</v>
      </c>
      <c r="B11" s="14" t="s">
        <v>188</v>
      </c>
    </row>
    <row r="12" spans="1:2" x14ac:dyDescent="0.2">
      <c r="A12" s="14" t="s">
        <v>647</v>
      </c>
      <c r="B12" s="14" t="s">
        <v>188</v>
      </c>
    </row>
    <row r="13" spans="1:2" x14ac:dyDescent="0.2">
      <c r="A13" s="14" t="s">
        <v>648</v>
      </c>
      <c r="B13" s="14" t="s">
        <v>301</v>
      </c>
    </row>
    <row r="14" spans="1:2" x14ac:dyDescent="0.2">
      <c r="A14" s="14" t="s">
        <v>649</v>
      </c>
      <c r="B14" s="14" t="s">
        <v>302</v>
      </c>
    </row>
    <row r="15" spans="1:2" x14ac:dyDescent="0.2">
      <c r="A15" s="14" t="s">
        <v>650</v>
      </c>
      <c r="B15" s="14" t="s">
        <v>303</v>
      </c>
    </row>
    <row r="16" spans="1:2" x14ac:dyDescent="0.2">
      <c r="A16" s="14" t="s">
        <v>651</v>
      </c>
      <c r="B16" s="14" t="s">
        <v>304</v>
      </c>
    </row>
    <row r="17" spans="1:2" x14ac:dyDescent="0.2">
      <c r="A17" s="14" t="s">
        <v>652</v>
      </c>
      <c r="B17" s="14" t="s">
        <v>305</v>
      </c>
    </row>
    <row r="18" spans="1:2" x14ac:dyDescent="0.2">
      <c r="A18" s="14" t="s">
        <v>653</v>
      </c>
      <c r="B18" s="14" t="s">
        <v>306</v>
      </c>
    </row>
    <row r="19" spans="1:2" x14ac:dyDescent="0.2">
      <c r="A19" s="14" t="s">
        <v>654</v>
      </c>
      <c r="B19" s="14" t="s">
        <v>307</v>
      </c>
    </row>
    <row r="20" spans="1:2" x14ac:dyDescent="0.2">
      <c r="A20" s="14" t="s">
        <v>655</v>
      </c>
      <c r="B20" s="14" t="s">
        <v>188</v>
      </c>
    </row>
    <row r="21" spans="1:2" x14ac:dyDescent="0.2">
      <c r="A21" s="14" t="s">
        <v>656</v>
      </c>
      <c r="B21" s="14" t="s">
        <v>188</v>
      </c>
    </row>
    <row r="22" spans="1:2" x14ac:dyDescent="0.2">
      <c r="A22" s="14" t="s">
        <v>657</v>
      </c>
      <c r="B22" s="14" t="s">
        <v>308</v>
      </c>
    </row>
    <row r="23" spans="1:2" x14ac:dyDescent="0.2">
      <c r="A23" s="14" t="s">
        <v>658</v>
      </c>
      <c r="B23" s="14" t="s">
        <v>309</v>
      </c>
    </row>
    <row r="24" spans="1:2" x14ac:dyDescent="0.2">
      <c r="A24" s="14" t="s">
        <v>659</v>
      </c>
      <c r="B24" s="14" t="s">
        <v>152</v>
      </c>
    </row>
    <row r="25" spans="1:2" x14ac:dyDescent="0.2">
      <c r="A25" s="14" t="s">
        <v>660</v>
      </c>
      <c r="B25" s="14" t="s">
        <v>220</v>
      </c>
    </row>
    <row r="26" spans="1:2" x14ac:dyDescent="0.2">
      <c r="A26" s="14" t="s">
        <v>661</v>
      </c>
      <c r="B26" s="14" t="s">
        <v>310</v>
      </c>
    </row>
    <row r="27" spans="1:2" x14ac:dyDescent="0.2">
      <c r="A27" s="14" t="s">
        <v>662</v>
      </c>
      <c r="B27" s="14" t="s">
        <v>188</v>
      </c>
    </row>
    <row r="28" spans="1:2" x14ac:dyDescent="0.2">
      <c r="A28" s="14" t="s">
        <v>663</v>
      </c>
      <c r="B28" s="14" t="s">
        <v>185</v>
      </c>
    </row>
    <row r="29" spans="1:2" x14ac:dyDescent="0.2">
      <c r="A29" s="14" t="s">
        <v>664</v>
      </c>
      <c r="B29" s="14" t="s">
        <v>192</v>
      </c>
    </row>
    <row r="30" spans="1:2" x14ac:dyDescent="0.2">
      <c r="A30" s="14" t="s">
        <v>665</v>
      </c>
      <c r="B30" s="14" t="s">
        <v>311</v>
      </c>
    </row>
    <row r="31" spans="1:2" x14ac:dyDescent="0.2">
      <c r="A31" s="14" t="s">
        <v>666</v>
      </c>
      <c r="B31" s="14" t="s">
        <v>305</v>
      </c>
    </row>
    <row r="32" spans="1:2" x14ac:dyDescent="0.2">
      <c r="A32" s="14" t="s">
        <v>667</v>
      </c>
      <c r="B32" s="14" t="s">
        <v>312</v>
      </c>
    </row>
    <row r="33" spans="1:2" x14ac:dyDescent="0.2">
      <c r="A33" s="14" t="s">
        <v>668</v>
      </c>
      <c r="B33" s="14" t="s">
        <v>313</v>
      </c>
    </row>
    <row r="34" spans="1:2" x14ac:dyDescent="0.2">
      <c r="A34" s="14" t="s">
        <v>669</v>
      </c>
      <c r="B34" s="14" t="s">
        <v>314</v>
      </c>
    </row>
    <row r="35" spans="1:2" x14ac:dyDescent="0.2">
      <c r="A35" s="14" t="s">
        <v>670</v>
      </c>
      <c r="B35" s="14" t="s">
        <v>315</v>
      </c>
    </row>
    <row r="36" spans="1:2" x14ac:dyDescent="0.2">
      <c r="A36" s="14" t="s">
        <v>671</v>
      </c>
      <c r="B36" s="14" t="s">
        <v>316</v>
      </c>
    </row>
    <row r="37" spans="1:2" x14ac:dyDescent="0.2">
      <c r="A37" s="14" t="s">
        <v>672</v>
      </c>
      <c r="B37" s="14" t="s">
        <v>207</v>
      </c>
    </row>
    <row r="38" spans="1:2" x14ac:dyDescent="0.2">
      <c r="A38" s="14" t="s">
        <v>673</v>
      </c>
      <c r="B38" s="14" t="s">
        <v>317</v>
      </c>
    </row>
    <row r="39" spans="1:2" x14ac:dyDescent="0.2">
      <c r="A39" s="14" t="s">
        <v>674</v>
      </c>
      <c r="B39" s="14" t="s">
        <v>318</v>
      </c>
    </row>
    <row r="40" spans="1:2" x14ac:dyDescent="0.2">
      <c r="A40" s="14" t="s">
        <v>675</v>
      </c>
      <c r="B40" s="14" t="s">
        <v>319</v>
      </c>
    </row>
    <row r="41" spans="1:2" x14ac:dyDescent="0.2">
      <c r="A41" s="14" t="s">
        <v>676</v>
      </c>
      <c r="B41" s="14" t="s">
        <v>320</v>
      </c>
    </row>
    <row r="42" spans="1:2" x14ac:dyDescent="0.2">
      <c r="A42" s="14" t="s">
        <v>677</v>
      </c>
      <c r="B42" s="14" t="s">
        <v>320</v>
      </c>
    </row>
    <row r="43" spans="1:2" x14ac:dyDescent="0.2">
      <c r="A43" s="14" t="s">
        <v>678</v>
      </c>
      <c r="B43" s="14" t="s">
        <v>321</v>
      </c>
    </row>
    <row r="44" spans="1:2" x14ac:dyDescent="0.2">
      <c r="A44" s="14" t="s">
        <v>679</v>
      </c>
      <c r="B44" s="14" t="s">
        <v>320</v>
      </c>
    </row>
    <row r="45" spans="1:2" x14ac:dyDescent="0.2">
      <c r="A45" s="14" t="s">
        <v>680</v>
      </c>
      <c r="B45" s="14" t="s">
        <v>322</v>
      </c>
    </row>
    <row r="46" spans="1:2" x14ac:dyDescent="0.2">
      <c r="A46" s="14" t="s">
        <v>681</v>
      </c>
      <c r="B46" s="14" t="s">
        <v>323</v>
      </c>
    </row>
    <row r="47" spans="1:2" x14ac:dyDescent="0.2">
      <c r="A47" s="14" t="s">
        <v>682</v>
      </c>
      <c r="B47" s="14" t="s">
        <v>169</v>
      </c>
    </row>
    <row r="48" spans="1:2" x14ac:dyDescent="0.2">
      <c r="A48" s="14" t="s">
        <v>683</v>
      </c>
      <c r="B48" s="14" t="s">
        <v>320</v>
      </c>
    </row>
    <row r="49" spans="1:2" x14ac:dyDescent="0.2">
      <c r="A49" s="14" t="s">
        <v>684</v>
      </c>
      <c r="B49" s="14" t="s">
        <v>169</v>
      </c>
    </row>
    <row r="50" spans="1:2" x14ac:dyDescent="0.2">
      <c r="A50" s="14" t="s">
        <v>685</v>
      </c>
      <c r="B50" s="14" t="s">
        <v>324</v>
      </c>
    </row>
    <row r="51" spans="1:2" x14ac:dyDescent="0.2">
      <c r="A51" s="14" t="s">
        <v>686</v>
      </c>
      <c r="B51" s="14" t="s">
        <v>325</v>
      </c>
    </row>
    <row r="52" spans="1:2" x14ac:dyDescent="0.2">
      <c r="A52" s="14" t="s">
        <v>687</v>
      </c>
      <c r="B52" s="14" t="s">
        <v>326</v>
      </c>
    </row>
    <row r="53" spans="1:2" x14ac:dyDescent="0.2">
      <c r="A53" s="14" t="s">
        <v>688</v>
      </c>
      <c r="B53" s="14" t="s">
        <v>327</v>
      </c>
    </row>
    <row r="54" spans="1:2" x14ac:dyDescent="0.2">
      <c r="A54" s="14" t="s">
        <v>689</v>
      </c>
      <c r="B54" s="14" t="s">
        <v>185</v>
      </c>
    </row>
    <row r="55" spans="1:2" x14ac:dyDescent="0.2">
      <c r="A55" s="14" t="s">
        <v>690</v>
      </c>
      <c r="B55" s="14" t="s">
        <v>328</v>
      </c>
    </row>
    <row r="56" spans="1:2" x14ac:dyDescent="0.2">
      <c r="A56" s="14" t="s">
        <v>691</v>
      </c>
      <c r="B56" s="14" t="s">
        <v>306</v>
      </c>
    </row>
    <row r="57" spans="1:2" x14ac:dyDescent="0.2">
      <c r="A57" s="14" t="s">
        <v>692</v>
      </c>
      <c r="B57" s="14" t="s">
        <v>329</v>
      </c>
    </row>
    <row r="58" spans="1:2" x14ac:dyDescent="0.2">
      <c r="A58" s="14" t="s">
        <v>693</v>
      </c>
      <c r="B58" s="14" t="s">
        <v>188</v>
      </c>
    </row>
    <row r="59" spans="1:2" x14ac:dyDescent="0.2">
      <c r="A59" s="14" t="s">
        <v>694</v>
      </c>
      <c r="B59" s="14" t="s">
        <v>330</v>
      </c>
    </row>
    <row r="60" spans="1:2" x14ac:dyDescent="0.2">
      <c r="A60" s="14" t="s">
        <v>695</v>
      </c>
      <c r="B60" s="14" t="s">
        <v>331</v>
      </c>
    </row>
    <row r="61" spans="1:2" x14ac:dyDescent="0.2">
      <c r="A61" s="14" t="s">
        <v>696</v>
      </c>
      <c r="B61" s="14" t="s">
        <v>307</v>
      </c>
    </row>
    <row r="62" spans="1:2" x14ac:dyDescent="0.2">
      <c r="A62" s="14" t="s">
        <v>697</v>
      </c>
      <c r="B62" s="14" t="s">
        <v>332</v>
      </c>
    </row>
    <row r="63" spans="1:2" x14ac:dyDescent="0.2">
      <c r="A63" s="14" t="s">
        <v>698</v>
      </c>
      <c r="B63" s="14" t="s">
        <v>333</v>
      </c>
    </row>
    <row r="64" spans="1:2" x14ac:dyDescent="0.2">
      <c r="A64" s="14" t="s">
        <v>699</v>
      </c>
      <c r="B64" s="14" t="s">
        <v>334</v>
      </c>
    </row>
    <row r="65" spans="1:2" x14ac:dyDescent="0.2">
      <c r="A65" s="14" t="s">
        <v>700</v>
      </c>
      <c r="B65" s="14" t="s">
        <v>335</v>
      </c>
    </row>
    <row r="66" spans="1:2" x14ac:dyDescent="0.2">
      <c r="A66" s="14" t="s">
        <v>701</v>
      </c>
      <c r="B66" s="14" t="s">
        <v>336</v>
      </c>
    </row>
    <row r="67" spans="1:2" x14ac:dyDescent="0.2">
      <c r="A67" s="14" t="s">
        <v>702</v>
      </c>
      <c r="B67" s="14" t="s">
        <v>188</v>
      </c>
    </row>
    <row r="68" spans="1:2" x14ac:dyDescent="0.2">
      <c r="A68" s="14" t="s">
        <v>703</v>
      </c>
      <c r="B68" s="14" t="s">
        <v>188</v>
      </c>
    </row>
    <row r="69" spans="1:2" x14ac:dyDescent="0.2">
      <c r="A69" s="14" t="s">
        <v>704</v>
      </c>
      <c r="B69" s="14" t="s">
        <v>200</v>
      </c>
    </row>
    <row r="70" spans="1:2" x14ac:dyDescent="0.2">
      <c r="A70" s="14" t="s">
        <v>705</v>
      </c>
      <c r="B70" s="14" t="s">
        <v>337</v>
      </c>
    </row>
    <row r="71" spans="1:2" x14ac:dyDescent="0.2">
      <c r="A71" s="14" t="s">
        <v>706</v>
      </c>
      <c r="B71" s="14" t="s">
        <v>228</v>
      </c>
    </row>
    <row r="72" spans="1:2" x14ac:dyDescent="0.2">
      <c r="A72" s="14" t="s">
        <v>707</v>
      </c>
      <c r="B72" s="14" t="s">
        <v>228</v>
      </c>
    </row>
    <row r="73" spans="1:2" x14ac:dyDescent="0.2">
      <c r="A73" s="14" t="s">
        <v>708</v>
      </c>
      <c r="B73" s="14" t="s">
        <v>228</v>
      </c>
    </row>
    <row r="74" spans="1:2" x14ac:dyDescent="0.2">
      <c r="A74" s="14" t="s">
        <v>709</v>
      </c>
      <c r="B74" s="14" t="s">
        <v>192</v>
      </c>
    </row>
    <row r="75" spans="1:2" x14ac:dyDescent="0.2">
      <c r="A75" s="14" t="s">
        <v>710</v>
      </c>
      <c r="B75" s="14" t="s">
        <v>338</v>
      </c>
    </row>
    <row r="76" spans="1:2" x14ac:dyDescent="0.2">
      <c r="A76" s="14" t="s">
        <v>711</v>
      </c>
      <c r="B76" s="14" t="s">
        <v>207</v>
      </c>
    </row>
    <row r="77" spans="1:2" x14ac:dyDescent="0.2">
      <c r="A77" s="14" t="s">
        <v>712</v>
      </c>
      <c r="B77" s="14" t="s">
        <v>192</v>
      </c>
    </row>
    <row r="78" spans="1:2" x14ac:dyDescent="0.2">
      <c r="A78" s="14" t="s">
        <v>713</v>
      </c>
      <c r="B78" s="14" t="s">
        <v>192</v>
      </c>
    </row>
    <row r="79" spans="1:2" x14ac:dyDescent="0.2">
      <c r="A79" s="14" t="s">
        <v>714</v>
      </c>
      <c r="B79" s="14" t="s">
        <v>339</v>
      </c>
    </row>
    <row r="80" spans="1:2" x14ac:dyDescent="0.2">
      <c r="A80" s="14" t="s">
        <v>715</v>
      </c>
      <c r="B80" s="14" t="s">
        <v>192</v>
      </c>
    </row>
    <row r="81" spans="1:2" x14ac:dyDescent="0.2">
      <c r="A81" s="14" t="s">
        <v>716</v>
      </c>
      <c r="B81" s="14" t="s">
        <v>307</v>
      </c>
    </row>
    <row r="82" spans="1:2" x14ac:dyDescent="0.2">
      <c r="A82" s="14" t="s">
        <v>717</v>
      </c>
      <c r="B82" s="14" t="s">
        <v>340</v>
      </c>
    </row>
    <row r="83" spans="1:2" x14ac:dyDescent="0.2">
      <c r="A83" s="14" t="s">
        <v>718</v>
      </c>
      <c r="B83" s="14" t="s">
        <v>214</v>
      </c>
    </row>
    <row r="84" spans="1:2" x14ac:dyDescent="0.2">
      <c r="A84" s="14" t="s">
        <v>719</v>
      </c>
      <c r="B84" s="14" t="s">
        <v>307</v>
      </c>
    </row>
    <row r="85" spans="1:2" x14ac:dyDescent="0.2">
      <c r="A85" s="14" t="s">
        <v>720</v>
      </c>
      <c r="B85" s="14" t="s">
        <v>341</v>
      </c>
    </row>
    <row r="86" spans="1:2" x14ac:dyDescent="0.2">
      <c r="A86" s="14" t="s">
        <v>721</v>
      </c>
      <c r="B86" s="14" t="s">
        <v>342</v>
      </c>
    </row>
    <row r="87" spans="1:2" x14ac:dyDescent="0.2">
      <c r="A87" s="14" t="s">
        <v>722</v>
      </c>
      <c r="B87" s="14" t="s">
        <v>343</v>
      </c>
    </row>
    <row r="88" spans="1:2" x14ac:dyDescent="0.2">
      <c r="A88" s="14" t="s">
        <v>723</v>
      </c>
      <c r="B88" s="14" t="s">
        <v>207</v>
      </c>
    </row>
    <row r="89" spans="1:2" x14ac:dyDescent="0.2">
      <c r="A89" s="14" t="s">
        <v>724</v>
      </c>
      <c r="B89" s="14" t="s">
        <v>207</v>
      </c>
    </row>
    <row r="90" spans="1:2" x14ac:dyDescent="0.2">
      <c r="A90" s="14" t="s">
        <v>725</v>
      </c>
      <c r="B90" s="14" t="s">
        <v>344</v>
      </c>
    </row>
    <row r="91" spans="1:2" x14ac:dyDescent="0.2">
      <c r="A91" s="14" t="s">
        <v>726</v>
      </c>
      <c r="B91" s="14" t="s">
        <v>345</v>
      </c>
    </row>
    <row r="92" spans="1:2" x14ac:dyDescent="0.2">
      <c r="A92" s="14" t="s">
        <v>727</v>
      </c>
      <c r="B92" s="14" t="s">
        <v>207</v>
      </c>
    </row>
    <row r="93" spans="1:2" x14ac:dyDescent="0.2">
      <c r="A93" s="14" t="s">
        <v>728</v>
      </c>
      <c r="B93" s="14" t="s">
        <v>346</v>
      </c>
    </row>
    <row r="94" spans="1:2" x14ac:dyDescent="0.2">
      <c r="A94" s="14" t="s">
        <v>729</v>
      </c>
      <c r="B94" s="14" t="s">
        <v>199</v>
      </c>
    </row>
    <row r="95" spans="1:2" x14ac:dyDescent="0.2">
      <c r="A95" s="14" t="s">
        <v>730</v>
      </c>
      <c r="B95" s="14" t="s">
        <v>347</v>
      </c>
    </row>
    <row r="96" spans="1:2" x14ac:dyDescent="0.2">
      <c r="A96" s="14" t="s">
        <v>731</v>
      </c>
      <c r="B96" s="14" t="s">
        <v>348</v>
      </c>
    </row>
    <row r="97" spans="1:2" x14ac:dyDescent="0.2">
      <c r="A97" s="14" t="s">
        <v>732</v>
      </c>
      <c r="B97" s="14" t="s">
        <v>349</v>
      </c>
    </row>
    <row r="98" spans="1:2" x14ac:dyDescent="0.2">
      <c r="A98" s="14" t="s">
        <v>733</v>
      </c>
      <c r="B98" s="14" t="s">
        <v>350</v>
      </c>
    </row>
    <row r="99" spans="1:2" x14ac:dyDescent="0.2">
      <c r="A99" s="14" t="s">
        <v>734</v>
      </c>
      <c r="B99" s="14" t="s">
        <v>188</v>
      </c>
    </row>
    <row r="100" spans="1:2" x14ac:dyDescent="0.2">
      <c r="A100" s="14" t="s">
        <v>735</v>
      </c>
      <c r="B100" s="14" t="s">
        <v>351</v>
      </c>
    </row>
    <row r="101" spans="1:2" x14ac:dyDescent="0.2">
      <c r="A101" s="14" t="s">
        <v>736</v>
      </c>
      <c r="B101" s="14" t="s">
        <v>188</v>
      </c>
    </row>
    <row r="102" spans="1:2" x14ac:dyDescent="0.2">
      <c r="A102" s="14" t="s">
        <v>737</v>
      </c>
      <c r="B102" s="14" t="s">
        <v>229</v>
      </c>
    </row>
    <row r="103" spans="1:2" x14ac:dyDescent="0.2">
      <c r="A103" s="14" t="s">
        <v>738</v>
      </c>
      <c r="B103" s="14" t="s">
        <v>352</v>
      </c>
    </row>
    <row r="104" spans="1:2" x14ac:dyDescent="0.2">
      <c r="A104" s="14" t="s">
        <v>739</v>
      </c>
      <c r="B104" s="14" t="s">
        <v>219</v>
      </c>
    </row>
    <row r="105" spans="1:2" x14ac:dyDescent="0.2">
      <c r="A105" s="14" t="s">
        <v>740</v>
      </c>
      <c r="B105" s="14" t="s">
        <v>353</v>
      </c>
    </row>
    <row r="106" spans="1:2" x14ac:dyDescent="0.2">
      <c r="A106" s="14" t="s">
        <v>741</v>
      </c>
      <c r="B106" s="14" t="s">
        <v>354</v>
      </c>
    </row>
    <row r="107" spans="1:2" x14ac:dyDescent="0.2">
      <c r="A107" s="14" t="s">
        <v>742</v>
      </c>
      <c r="B107" s="14" t="s">
        <v>355</v>
      </c>
    </row>
    <row r="108" spans="1:2" x14ac:dyDescent="0.2">
      <c r="A108" s="14" t="s">
        <v>743</v>
      </c>
      <c r="B108" s="14" t="s">
        <v>356</v>
      </c>
    </row>
    <row r="109" spans="1:2" x14ac:dyDescent="0.2">
      <c r="A109" s="14" t="s">
        <v>744</v>
      </c>
      <c r="B109" s="14" t="s">
        <v>222</v>
      </c>
    </row>
    <row r="110" spans="1:2" x14ac:dyDescent="0.2">
      <c r="A110" s="14" t="s">
        <v>745</v>
      </c>
      <c r="B110" s="14" t="s">
        <v>357</v>
      </c>
    </row>
    <row r="111" spans="1:2" x14ac:dyDescent="0.2">
      <c r="A111" s="14" t="s">
        <v>746</v>
      </c>
      <c r="B111" s="14" t="s">
        <v>222</v>
      </c>
    </row>
    <row r="112" spans="1:2" x14ac:dyDescent="0.2">
      <c r="A112" s="14" t="s">
        <v>747</v>
      </c>
      <c r="B112" s="14" t="s">
        <v>233</v>
      </c>
    </row>
    <row r="113" spans="1:2" x14ac:dyDescent="0.2">
      <c r="A113" s="14" t="s">
        <v>748</v>
      </c>
      <c r="B113" s="14" t="s">
        <v>358</v>
      </c>
    </row>
    <row r="114" spans="1:2" x14ac:dyDescent="0.2">
      <c r="A114" s="14" t="s">
        <v>749</v>
      </c>
      <c r="B114" s="14" t="s">
        <v>359</v>
      </c>
    </row>
    <row r="115" spans="1:2" x14ac:dyDescent="0.2">
      <c r="A115" s="14" t="s">
        <v>750</v>
      </c>
      <c r="B115" s="14" t="s">
        <v>360</v>
      </c>
    </row>
    <row r="116" spans="1:2" x14ac:dyDescent="0.2">
      <c r="A116" s="14" t="s">
        <v>751</v>
      </c>
      <c r="B116" s="14" t="s">
        <v>305</v>
      </c>
    </row>
    <row r="117" spans="1:2" x14ac:dyDescent="0.2">
      <c r="A117" s="14" t="s">
        <v>752</v>
      </c>
      <c r="B117" s="14" t="s">
        <v>305</v>
      </c>
    </row>
    <row r="118" spans="1:2" x14ac:dyDescent="0.2">
      <c r="A118" s="14" t="s">
        <v>753</v>
      </c>
      <c r="B118" s="14" t="s">
        <v>225</v>
      </c>
    </row>
    <row r="119" spans="1:2" x14ac:dyDescent="0.2">
      <c r="A119" s="14" t="s">
        <v>754</v>
      </c>
      <c r="B119" s="14" t="s">
        <v>233</v>
      </c>
    </row>
    <row r="120" spans="1:2" x14ac:dyDescent="0.2">
      <c r="A120" s="14" t="s">
        <v>755</v>
      </c>
      <c r="B120" s="14" t="s">
        <v>361</v>
      </c>
    </row>
    <row r="121" spans="1:2" x14ac:dyDescent="0.2">
      <c r="A121" s="14" t="s">
        <v>756</v>
      </c>
      <c r="B121" s="14" t="s">
        <v>362</v>
      </c>
    </row>
    <row r="122" spans="1:2" x14ac:dyDescent="0.2">
      <c r="A122" s="14" t="s">
        <v>757</v>
      </c>
      <c r="B122" s="14" t="s">
        <v>363</v>
      </c>
    </row>
    <row r="123" spans="1:2" x14ac:dyDescent="0.2">
      <c r="A123" s="14" t="s">
        <v>758</v>
      </c>
      <c r="B123" s="14" t="s">
        <v>192</v>
      </c>
    </row>
    <row r="124" spans="1:2" x14ac:dyDescent="0.2">
      <c r="A124" s="14" t="s">
        <v>759</v>
      </c>
      <c r="B124" s="14" t="s">
        <v>305</v>
      </c>
    </row>
    <row r="125" spans="1:2" x14ac:dyDescent="0.2">
      <c r="A125" s="14" t="s">
        <v>760</v>
      </c>
      <c r="B125" s="14" t="s">
        <v>364</v>
      </c>
    </row>
    <row r="126" spans="1:2" x14ac:dyDescent="0.2">
      <c r="A126" s="14" t="s">
        <v>761</v>
      </c>
      <c r="B126" s="14" t="s">
        <v>225</v>
      </c>
    </row>
    <row r="127" spans="1:2" x14ac:dyDescent="0.2">
      <c r="A127" s="14" t="s">
        <v>762</v>
      </c>
      <c r="B127" s="14" t="s">
        <v>188</v>
      </c>
    </row>
    <row r="128" spans="1:2" x14ac:dyDescent="0.2">
      <c r="A128" s="14" t="s">
        <v>763</v>
      </c>
      <c r="B128" s="14" t="s">
        <v>365</v>
      </c>
    </row>
    <row r="129" spans="1:2" x14ac:dyDescent="0.2">
      <c r="A129" s="14" t="s">
        <v>764</v>
      </c>
      <c r="B129" s="14" t="s">
        <v>366</v>
      </c>
    </row>
    <row r="130" spans="1:2" x14ac:dyDescent="0.2">
      <c r="A130" s="14" t="s">
        <v>765</v>
      </c>
      <c r="B130" s="14" t="s">
        <v>192</v>
      </c>
    </row>
    <row r="131" spans="1:2" x14ac:dyDescent="0.2">
      <c r="A131" s="14" t="s">
        <v>766</v>
      </c>
      <c r="B131" s="14" t="s">
        <v>314</v>
      </c>
    </row>
    <row r="132" spans="1:2" x14ac:dyDescent="0.2">
      <c r="A132" s="14" t="s">
        <v>767</v>
      </c>
      <c r="B132" s="14" t="s">
        <v>367</v>
      </c>
    </row>
    <row r="133" spans="1:2" x14ac:dyDescent="0.2">
      <c r="A133" s="14" t="s">
        <v>768</v>
      </c>
      <c r="B133" s="14" t="s">
        <v>231</v>
      </c>
    </row>
    <row r="134" spans="1:2" x14ac:dyDescent="0.2">
      <c r="A134" s="14" t="s">
        <v>769</v>
      </c>
      <c r="B134" s="14" t="s">
        <v>231</v>
      </c>
    </row>
    <row r="135" spans="1:2" x14ac:dyDescent="0.2">
      <c r="A135" s="14" t="s">
        <v>770</v>
      </c>
      <c r="B135" s="14" t="s">
        <v>332</v>
      </c>
    </row>
    <row r="136" spans="1:2" x14ac:dyDescent="0.2">
      <c r="A136" s="14" t="s">
        <v>771</v>
      </c>
      <c r="B136" s="14" t="s">
        <v>231</v>
      </c>
    </row>
    <row r="137" spans="1:2" x14ac:dyDescent="0.2">
      <c r="A137" s="14" t="s">
        <v>772</v>
      </c>
      <c r="B137" s="14" t="s">
        <v>368</v>
      </c>
    </row>
    <row r="138" spans="1:2" x14ac:dyDescent="0.2">
      <c r="A138" s="14" t="s">
        <v>773</v>
      </c>
      <c r="B138" s="14" t="s">
        <v>307</v>
      </c>
    </row>
    <row r="139" spans="1:2" x14ac:dyDescent="0.2">
      <c r="A139" s="14" t="s">
        <v>774</v>
      </c>
      <c r="B139" s="14" t="s">
        <v>369</v>
      </c>
    </row>
    <row r="140" spans="1:2" x14ac:dyDescent="0.2">
      <c r="A140" s="14" t="s">
        <v>775</v>
      </c>
      <c r="B140" s="14" t="s">
        <v>192</v>
      </c>
    </row>
    <row r="141" spans="1:2" x14ac:dyDescent="0.2">
      <c r="A141" s="14" t="s">
        <v>776</v>
      </c>
      <c r="B141" s="14" t="s">
        <v>370</v>
      </c>
    </row>
    <row r="142" spans="1:2" x14ac:dyDescent="0.2">
      <c r="A142" s="14" t="s">
        <v>777</v>
      </c>
      <c r="B142" s="14" t="s">
        <v>231</v>
      </c>
    </row>
    <row r="143" spans="1:2" x14ac:dyDescent="0.2">
      <c r="A143" s="14" t="s">
        <v>778</v>
      </c>
      <c r="B143" s="14" t="s">
        <v>371</v>
      </c>
    </row>
    <row r="144" spans="1:2" x14ac:dyDescent="0.2">
      <c r="A144" s="14" t="s">
        <v>779</v>
      </c>
      <c r="B144" s="14" t="s">
        <v>372</v>
      </c>
    </row>
    <row r="145" spans="1:2" x14ac:dyDescent="0.2">
      <c r="A145" s="14" t="s">
        <v>780</v>
      </c>
      <c r="B145" s="14" t="s">
        <v>373</v>
      </c>
    </row>
    <row r="146" spans="1:2" x14ac:dyDescent="0.2">
      <c r="A146" s="14" t="s">
        <v>781</v>
      </c>
      <c r="B146" s="14" t="s">
        <v>374</v>
      </c>
    </row>
    <row r="147" spans="1:2" x14ac:dyDescent="0.2">
      <c r="A147" s="14" t="s">
        <v>782</v>
      </c>
      <c r="B147" s="14" t="s">
        <v>231</v>
      </c>
    </row>
    <row r="148" spans="1:2" x14ac:dyDescent="0.2">
      <c r="A148" s="14" t="s">
        <v>783</v>
      </c>
      <c r="B148" s="14" t="s">
        <v>231</v>
      </c>
    </row>
    <row r="149" spans="1:2" x14ac:dyDescent="0.2">
      <c r="A149" s="14" t="s">
        <v>784</v>
      </c>
      <c r="B149" s="14" t="s">
        <v>231</v>
      </c>
    </row>
    <row r="150" spans="1:2" x14ac:dyDescent="0.2">
      <c r="A150" s="14" t="s">
        <v>785</v>
      </c>
      <c r="B150" s="14" t="s">
        <v>231</v>
      </c>
    </row>
    <row r="151" spans="1:2" x14ac:dyDescent="0.2">
      <c r="A151" s="14" t="s">
        <v>786</v>
      </c>
      <c r="B151" s="14" t="s">
        <v>305</v>
      </c>
    </row>
    <row r="152" spans="1:2" x14ac:dyDescent="0.2">
      <c r="A152" s="14" t="s">
        <v>787</v>
      </c>
      <c r="B152" s="14" t="s">
        <v>375</v>
      </c>
    </row>
    <row r="153" spans="1:2" x14ac:dyDescent="0.2">
      <c r="A153" s="14" t="s">
        <v>788</v>
      </c>
      <c r="B153" s="14" t="s">
        <v>376</v>
      </c>
    </row>
    <row r="154" spans="1:2" x14ac:dyDescent="0.2">
      <c r="A154" s="14" t="s">
        <v>789</v>
      </c>
      <c r="B154" s="14" t="s">
        <v>188</v>
      </c>
    </row>
    <row r="155" spans="1:2" x14ac:dyDescent="0.2">
      <c r="A155" s="14" t="s">
        <v>790</v>
      </c>
      <c r="B155" s="14" t="s">
        <v>305</v>
      </c>
    </row>
    <row r="156" spans="1:2" x14ac:dyDescent="0.2">
      <c r="A156" s="14" t="s">
        <v>791</v>
      </c>
      <c r="B156" s="14" t="s">
        <v>377</v>
      </c>
    </row>
    <row r="157" spans="1:2" x14ac:dyDescent="0.2">
      <c r="A157" s="14" t="s">
        <v>792</v>
      </c>
      <c r="B157" s="14" t="s">
        <v>378</v>
      </c>
    </row>
    <row r="158" spans="1:2" x14ac:dyDescent="0.2">
      <c r="A158" s="14" t="s">
        <v>793</v>
      </c>
      <c r="B158" s="14" t="s">
        <v>379</v>
      </c>
    </row>
    <row r="159" spans="1:2" x14ac:dyDescent="0.2">
      <c r="A159" s="14" t="s">
        <v>794</v>
      </c>
      <c r="B159" s="14" t="s">
        <v>188</v>
      </c>
    </row>
    <row r="160" spans="1:2" x14ac:dyDescent="0.2">
      <c r="A160" s="14" t="s">
        <v>795</v>
      </c>
      <c r="B160" s="14" t="s">
        <v>380</v>
      </c>
    </row>
    <row r="161" spans="1:2" x14ac:dyDescent="0.2">
      <c r="A161" s="14" t="s">
        <v>796</v>
      </c>
      <c r="B161" s="14" t="s">
        <v>188</v>
      </c>
    </row>
    <row r="162" spans="1:2" x14ac:dyDescent="0.2">
      <c r="A162" s="14" t="s">
        <v>797</v>
      </c>
      <c r="B162" s="14" t="s">
        <v>188</v>
      </c>
    </row>
    <row r="163" spans="1:2" x14ac:dyDescent="0.2">
      <c r="A163" s="14" t="s">
        <v>798</v>
      </c>
      <c r="B163" s="14" t="s">
        <v>300</v>
      </c>
    </row>
    <row r="164" spans="1:2" x14ac:dyDescent="0.2">
      <c r="A164" s="14" t="s">
        <v>799</v>
      </c>
      <c r="B164" s="14" t="s">
        <v>188</v>
      </c>
    </row>
    <row r="165" spans="1:2" x14ac:dyDescent="0.2">
      <c r="A165" s="14" t="s">
        <v>800</v>
      </c>
      <c r="B165" s="14" t="s">
        <v>381</v>
      </c>
    </row>
    <row r="166" spans="1:2" x14ac:dyDescent="0.2">
      <c r="A166" s="14" t="s">
        <v>801</v>
      </c>
      <c r="B166" s="14" t="s">
        <v>382</v>
      </c>
    </row>
    <row r="167" spans="1:2" x14ac:dyDescent="0.2">
      <c r="A167" s="14" t="s">
        <v>802</v>
      </c>
      <c r="B167" s="14" t="s">
        <v>383</v>
      </c>
    </row>
    <row r="168" spans="1:2" x14ac:dyDescent="0.2">
      <c r="A168" s="14" t="s">
        <v>803</v>
      </c>
      <c r="B168" s="14" t="s">
        <v>305</v>
      </c>
    </row>
    <row r="169" spans="1:2" x14ac:dyDescent="0.2">
      <c r="A169" s="14" t="s">
        <v>804</v>
      </c>
      <c r="B169" s="14" t="s">
        <v>188</v>
      </c>
    </row>
    <row r="170" spans="1:2" x14ac:dyDescent="0.2">
      <c r="A170" s="14" t="s">
        <v>805</v>
      </c>
      <c r="B170" s="14" t="s">
        <v>207</v>
      </c>
    </row>
    <row r="171" spans="1:2" x14ac:dyDescent="0.2">
      <c r="A171" s="14" t="s">
        <v>806</v>
      </c>
      <c r="B171" s="14" t="s">
        <v>384</v>
      </c>
    </row>
    <row r="172" spans="1:2" x14ac:dyDescent="0.2">
      <c r="A172" s="14" t="s">
        <v>807</v>
      </c>
      <c r="B172" s="14" t="s">
        <v>192</v>
      </c>
    </row>
    <row r="173" spans="1:2" x14ac:dyDescent="0.2">
      <c r="A173" s="14" t="s">
        <v>808</v>
      </c>
      <c r="B173" s="14" t="s">
        <v>385</v>
      </c>
    </row>
    <row r="174" spans="1:2" x14ac:dyDescent="0.2">
      <c r="A174" s="14" t="s">
        <v>809</v>
      </c>
      <c r="B174" s="14" t="s">
        <v>386</v>
      </c>
    </row>
    <row r="175" spans="1:2" x14ac:dyDescent="0.2">
      <c r="A175" s="14" t="s">
        <v>810</v>
      </c>
      <c r="B175" s="14" t="s">
        <v>387</v>
      </c>
    </row>
    <row r="176" spans="1:2" x14ac:dyDescent="0.2">
      <c r="A176" s="14" t="s">
        <v>811</v>
      </c>
      <c r="B176" s="14" t="s">
        <v>388</v>
      </c>
    </row>
    <row r="177" spans="1:2" x14ac:dyDescent="0.2">
      <c r="A177" s="14" t="s">
        <v>812</v>
      </c>
      <c r="B177" s="14" t="s">
        <v>389</v>
      </c>
    </row>
    <row r="178" spans="1:2" x14ac:dyDescent="0.2">
      <c r="A178" s="14" t="s">
        <v>813</v>
      </c>
      <c r="B178" s="14" t="s">
        <v>390</v>
      </c>
    </row>
    <row r="179" spans="1:2" x14ac:dyDescent="0.2">
      <c r="A179" s="14" t="s">
        <v>814</v>
      </c>
      <c r="B179" s="14" t="s">
        <v>152</v>
      </c>
    </row>
    <row r="180" spans="1:2" x14ac:dyDescent="0.2">
      <c r="A180" s="14" t="s">
        <v>815</v>
      </c>
      <c r="B180" s="14" t="s">
        <v>220</v>
      </c>
    </row>
    <row r="181" spans="1:2" x14ac:dyDescent="0.2">
      <c r="A181" s="14" t="s">
        <v>816</v>
      </c>
      <c r="B181" s="14" t="s">
        <v>316</v>
      </c>
    </row>
    <row r="182" spans="1:2" x14ac:dyDescent="0.2">
      <c r="A182" s="14" t="s">
        <v>817</v>
      </c>
      <c r="B182" s="14" t="s">
        <v>391</v>
      </c>
    </row>
    <row r="183" spans="1:2" x14ac:dyDescent="0.2">
      <c r="A183" s="14" t="s">
        <v>818</v>
      </c>
      <c r="B183" s="14" t="s">
        <v>227</v>
      </c>
    </row>
    <row r="184" spans="1:2" x14ac:dyDescent="0.2">
      <c r="A184" s="14" t="s">
        <v>819</v>
      </c>
      <c r="B184" s="14" t="s">
        <v>219</v>
      </c>
    </row>
    <row r="185" spans="1:2" x14ac:dyDescent="0.2">
      <c r="A185" s="14" t="s">
        <v>820</v>
      </c>
      <c r="B185" s="14" t="s">
        <v>392</v>
      </c>
    </row>
    <row r="186" spans="1:2" x14ac:dyDescent="0.2">
      <c r="A186" s="14" t="s">
        <v>821</v>
      </c>
      <c r="B186" s="14" t="s">
        <v>393</v>
      </c>
    </row>
    <row r="187" spans="1:2" x14ac:dyDescent="0.2">
      <c r="A187" s="14" t="s">
        <v>822</v>
      </c>
      <c r="B187" s="14" t="s">
        <v>394</v>
      </c>
    </row>
    <row r="188" spans="1:2" x14ac:dyDescent="0.2">
      <c r="A188" s="14" t="s">
        <v>823</v>
      </c>
      <c r="B188" s="14" t="s">
        <v>395</v>
      </c>
    </row>
    <row r="189" spans="1:2" x14ac:dyDescent="0.2">
      <c r="A189" s="14" t="s">
        <v>824</v>
      </c>
      <c r="B189" s="14" t="s">
        <v>396</v>
      </c>
    </row>
    <row r="190" spans="1:2" x14ac:dyDescent="0.2">
      <c r="A190" s="14" t="s">
        <v>825</v>
      </c>
      <c r="B190" s="14" t="s">
        <v>397</v>
      </c>
    </row>
    <row r="191" spans="1:2" x14ac:dyDescent="0.2">
      <c r="A191" s="14" t="s">
        <v>826</v>
      </c>
      <c r="B191" s="14" t="s">
        <v>188</v>
      </c>
    </row>
    <row r="192" spans="1:2" x14ac:dyDescent="0.2">
      <c r="A192" s="14" t="s">
        <v>827</v>
      </c>
      <c r="B192" s="14" t="s">
        <v>188</v>
      </c>
    </row>
    <row r="193" spans="1:2" x14ac:dyDescent="0.2">
      <c r="A193" s="14" t="s">
        <v>828</v>
      </c>
      <c r="B193" s="14" t="s">
        <v>207</v>
      </c>
    </row>
    <row r="194" spans="1:2" x14ac:dyDescent="0.2">
      <c r="A194" s="14" t="s">
        <v>829</v>
      </c>
      <c r="B194" s="14" t="s">
        <v>398</v>
      </c>
    </row>
    <row r="195" spans="1:2" x14ac:dyDescent="0.2">
      <c r="A195" s="14" t="s">
        <v>830</v>
      </c>
      <c r="B195" s="14" t="s">
        <v>399</v>
      </c>
    </row>
    <row r="196" spans="1:2" x14ac:dyDescent="0.2">
      <c r="A196" s="14" t="s">
        <v>831</v>
      </c>
      <c r="B196" s="14" t="s">
        <v>188</v>
      </c>
    </row>
    <row r="197" spans="1:2" x14ac:dyDescent="0.2">
      <c r="A197" s="14" t="s">
        <v>832</v>
      </c>
      <c r="B197" s="14" t="s">
        <v>307</v>
      </c>
    </row>
    <row r="198" spans="1:2" x14ac:dyDescent="0.2">
      <c r="A198" s="14" t="s">
        <v>833</v>
      </c>
      <c r="B198" s="14" t="s">
        <v>400</v>
      </c>
    </row>
    <row r="199" spans="1:2" x14ac:dyDescent="0.2">
      <c r="A199" s="14" t="s">
        <v>834</v>
      </c>
      <c r="B199" s="14" t="s">
        <v>401</v>
      </c>
    </row>
    <row r="200" spans="1:2" x14ac:dyDescent="0.2">
      <c r="A200" s="14" t="s">
        <v>835</v>
      </c>
      <c r="B200" s="14" t="s">
        <v>353</v>
      </c>
    </row>
    <row r="201" spans="1:2" x14ac:dyDescent="0.2">
      <c r="A201" s="14" t="s">
        <v>836</v>
      </c>
      <c r="B201" s="14" t="s">
        <v>364</v>
      </c>
    </row>
    <row r="202" spans="1:2" x14ac:dyDescent="0.2">
      <c r="A202" s="14" t="s">
        <v>837</v>
      </c>
      <c r="B202" s="14" t="s">
        <v>193</v>
      </c>
    </row>
    <row r="203" spans="1:2" x14ac:dyDescent="0.2">
      <c r="A203" s="14" t="s">
        <v>838</v>
      </c>
      <c r="B203" s="14" t="s">
        <v>219</v>
      </c>
    </row>
    <row r="204" spans="1:2" x14ac:dyDescent="0.2">
      <c r="A204" s="14" t="s">
        <v>839</v>
      </c>
      <c r="B204" s="14" t="s">
        <v>193</v>
      </c>
    </row>
    <row r="205" spans="1:2" x14ac:dyDescent="0.2">
      <c r="A205" s="14" t="s">
        <v>840</v>
      </c>
      <c r="B205" s="14" t="s">
        <v>193</v>
      </c>
    </row>
    <row r="206" spans="1:2" x14ac:dyDescent="0.2">
      <c r="A206" s="14" t="s">
        <v>841</v>
      </c>
      <c r="B206" s="14" t="s">
        <v>192</v>
      </c>
    </row>
    <row r="207" spans="1:2" x14ac:dyDescent="0.2">
      <c r="A207" s="14" t="s">
        <v>842</v>
      </c>
      <c r="B207" s="14" t="s">
        <v>188</v>
      </c>
    </row>
    <row r="208" spans="1:2" x14ac:dyDescent="0.2">
      <c r="A208" s="14" t="s">
        <v>843</v>
      </c>
      <c r="B208" s="14" t="s">
        <v>402</v>
      </c>
    </row>
    <row r="209" spans="1:2" x14ac:dyDescent="0.2">
      <c r="A209" s="14" t="s">
        <v>844</v>
      </c>
      <c r="B209" s="14" t="s">
        <v>188</v>
      </c>
    </row>
    <row r="210" spans="1:2" x14ac:dyDescent="0.2">
      <c r="A210" s="14" t="s">
        <v>845</v>
      </c>
      <c r="B210" s="14" t="s">
        <v>186</v>
      </c>
    </row>
    <row r="211" spans="1:2" x14ac:dyDescent="0.2">
      <c r="A211" s="14" t="s">
        <v>846</v>
      </c>
      <c r="B211" s="14" t="s">
        <v>403</v>
      </c>
    </row>
    <row r="212" spans="1:2" x14ac:dyDescent="0.2">
      <c r="A212" s="14" t="s">
        <v>847</v>
      </c>
      <c r="B212" s="14" t="s">
        <v>404</v>
      </c>
    </row>
    <row r="213" spans="1:2" x14ac:dyDescent="0.2">
      <c r="A213" s="14" t="s">
        <v>848</v>
      </c>
      <c r="B213" s="14" t="s">
        <v>405</v>
      </c>
    </row>
    <row r="214" spans="1:2" x14ac:dyDescent="0.2">
      <c r="A214" s="14" t="s">
        <v>849</v>
      </c>
      <c r="B214" s="14" t="s">
        <v>186</v>
      </c>
    </row>
    <row r="215" spans="1:2" x14ac:dyDescent="0.2">
      <c r="A215" s="14" t="s">
        <v>850</v>
      </c>
      <c r="B215" s="14" t="s">
        <v>188</v>
      </c>
    </row>
    <row r="216" spans="1:2" x14ac:dyDescent="0.2">
      <c r="A216" s="14" t="s">
        <v>851</v>
      </c>
      <c r="B216" s="14" t="s">
        <v>406</v>
      </c>
    </row>
    <row r="217" spans="1:2" x14ac:dyDescent="0.2">
      <c r="A217" s="14" t="s">
        <v>852</v>
      </c>
      <c r="B217" s="14" t="s">
        <v>311</v>
      </c>
    </row>
    <row r="218" spans="1:2" x14ac:dyDescent="0.2">
      <c r="A218" s="14" t="s">
        <v>853</v>
      </c>
      <c r="B218" s="14" t="s">
        <v>188</v>
      </c>
    </row>
    <row r="219" spans="1:2" x14ac:dyDescent="0.2">
      <c r="A219" s="14" t="s">
        <v>854</v>
      </c>
      <c r="B219" s="14" t="s">
        <v>399</v>
      </c>
    </row>
    <row r="220" spans="1:2" x14ac:dyDescent="0.2">
      <c r="A220" s="14" t="s">
        <v>855</v>
      </c>
      <c r="B220" s="14" t="s">
        <v>307</v>
      </c>
    </row>
    <row r="221" spans="1:2" x14ac:dyDescent="0.2">
      <c r="A221" s="14" t="s">
        <v>856</v>
      </c>
      <c r="B221" s="14" t="s">
        <v>188</v>
      </c>
    </row>
    <row r="222" spans="1:2" x14ac:dyDescent="0.2">
      <c r="A222" s="14" t="s">
        <v>857</v>
      </c>
      <c r="B222" s="14" t="s">
        <v>407</v>
      </c>
    </row>
    <row r="223" spans="1:2" x14ac:dyDescent="0.2">
      <c r="A223" s="14" t="s">
        <v>858</v>
      </c>
      <c r="B223" s="14" t="s">
        <v>219</v>
      </c>
    </row>
    <row r="224" spans="1:2" x14ac:dyDescent="0.2">
      <c r="A224" s="14" t="s">
        <v>859</v>
      </c>
      <c r="B224" s="14" t="s">
        <v>305</v>
      </c>
    </row>
    <row r="225" spans="1:2" x14ac:dyDescent="0.2">
      <c r="A225" s="14" t="s">
        <v>860</v>
      </c>
      <c r="B225" s="14" t="s">
        <v>408</v>
      </c>
    </row>
    <row r="226" spans="1:2" x14ac:dyDescent="0.2">
      <c r="A226" s="14" t="s">
        <v>861</v>
      </c>
      <c r="B226" s="14" t="s">
        <v>409</v>
      </c>
    </row>
    <row r="227" spans="1:2" x14ac:dyDescent="0.2">
      <c r="A227" s="14" t="s">
        <v>862</v>
      </c>
      <c r="B227" s="14" t="s">
        <v>410</v>
      </c>
    </row>
    <row r="228" spans="1:2" x14ac:dyDescent="0.2">
      <c r="A228" s="14" t="s">
        <v>863</v>
      </c>
      <c r="B228" s="14" t="s">
        <v>372</v>
      </c>
    </row>
    <row r="229" spans="1:2" x14ac:dyDescent="0.2">
      <c r="A229" s="14" t="s">
        <v>864</v>
      </c>
      <c r="B229" s="14" t="s">
        <v>211</v>
      </c>
    </row>
    <row r="230" spans="1:2" x14ac:dyDescent="0.2">
      <c r="A230" s="14" t="s">
        <v>865</v>
      </c>
      <c r="B230" s="14" t="s">
        <v>411</v>
      </c>
    </row>
    <row r="231" spans="1:2" x14ac:dyDescent="0.2">
      <c r="A231" s="14" t="s">
        <v>866</v>
      </c>
      <c r="B231" s="14" t="s">
        <v>211</v>
      </c>
    </row>
    <row r="232" spans="1:2" x14ac:dyDescent="0.2">
      <c r="A232" s="14" t="s">
        <v>867</v>
      </c>
      <c r="B232" s="14" t="s">
        <v>399</v>
      </c>
    </row>
    <row r="233" spans="1:2" x14ac:dyDescent="0.2">
      <c r="A233" s="14" t="s">
        <v>868</v>
      </c>
      <c r="B233" s="14" t="s">
        <v>305</v>
      </c>
    </row>
    <row r="234" spans="1:2" x14ac:dyDescent="0.2">
      <c r="A234" s="14" t="s">
        <v>869</v>
      </c>
      <c r="B234" s="14" t="s">
        <v>412</v>
      </c>
    </row>
    <row r="235" spans="1:2" x14ac:dyDescent="0.2">
      <c r="A235" s="14" t="s">
        <v>870</v>
      </c>
      <c r="B235" s="14" t="s">
        <v>413</v>
      </c>
    </row>
    <row r="236" spans="1:2" x14ac:dyDescent="0.2">
      <c r="A236" s="14" t="s">
        <v>871</v>
      </c>
      <c r="B236" s="14" t="s">
        <v>414</v>
      </c>
    </row>
    <row r="237" spans="1:2" x14ac:dyDescent="0.2">
      <c r="A237" s="14" t="s">
        <v>872</v>
      </c>
      <c r="B237" s="14" t="s">
        <v>415</v>
      </c>
    </row>
    <row r="238" spans="1:2" x14ac:dyDescent="0.2">
      <c r="A238" s="14" t="s">
        <v>873</v>
      </c>
      <c r="B238" s="14" t="s">
        <v>305</v>
      </c>
    </row>
    <row r="239" spans="1:2" x14ac:dyDescent="0.2">
      <c r="A239" s="14" t="s">
        <v>874</v>
      </c>
      <c r="B239" s="14" t="s">
        <v>416</v>
      </c>
    </row>
    <row r="240" spans="1:2" x14ac:dyDescent="0.2">
      <c r="A240" s="14" t="s">
        <v>875</v>
      </c>
      <c r="B240" s="14" t="s">
        <v>417</v>
      </c>
    </row>
    <row r="241" spans="1:2" x14ac:dyDescent="0.2">
      <c r="A241" s="14" t="s">
        <v>876</v>
      </c>
      <c r="B241" s="14" t="s">
        <v>307</v>
      </c>
    </row>
    <row r="242" spans="1:2" x14ac:dyDescent="0.2">
      <c r="A242" s="14" t="s">
        <v>877</v>
      </c>
      <c r="B242" s="14" t="s">
        <v>418</v>
      </c>
    </row>
    <row r="243" spans="1:2" x14ac:dyDescent="0.2">
      <c r="A243" s="14" t="s">
        <v>878</v>
      </c>
      <c r="B243" s="14" t="s">
        <v>418</v>
      </c>
    </row>
    <row r="244" spans="1:2" x14ac:dyDescent="0.2">
      <c r="A244" s="14" t="s">
        <v>879</v>
      </c>
      <c r="B244" s="14" t="s">
        <v>202</v>
      </c>
    </row>
    <row r="245" spans="1:2" x14ac:dyDescent="0.2">
      <c r="A245" s="14" t="s">
        <v>880</v>
      </c>
      <c r="B245" s="14" t="s">
        <v>419</v>
      </c>
    </row>
    <row r="246" spans="1:2" x14ac:dyDescent="0.2">
      <c r="A246" s="14" t="s">
        <v>881</v>
      </c>
      <c r="B246" s="14" t="s">
        <v>222</v>
      </c>
    </row>
    <row r="247" spans="1:2" x14ac:dyDescent="0.2">
      <c r="A247" s="14" t="s">
        <v>882</v>
      </c>
      <c r="B247" s="14" t="s">
        <v>202</v>
      </c>
    </row>
    <row r="248" spans="1:2" x14ac:dyDescent="0.2">
      <c r="A248" s="14" t="s">
        <v>883</v>
      </c>
      <c r="B248" s="14" t="s">
        <v>152</v>
      </c>
    </row>
    <row r="249" spans="1:2" x14ac:dyDescent="0.2">
      <c r="A249" s="14" t="s">
        <v>884</v>
      </c>
      <c r="B249" s="14" t="s">
        <v>420</v>
      </c>
    </row>
    <row r="250" spans="1:2" x14ac:dyDescent="0.2">
      <c r="A250" s="14" t="s">
        <v>885</v>
      </c>
      <c r="B250" s="14" t="s">
        <v>421</v>
      </c>
    </row>
    <row r="251" spans="1:2" x14ac:dyDescent="0.2">
      <c r="A251" s="14" t="s">
        <v>886</v>
      </c>
      <c r="B251" s="14" t="s">
        <v>370</v>
      </c>
    </row>
    <row r="252" spans="1:2" x14ac:dyDescent="0.2">
      <c r="A252" s="14" t="s">
        <v>887</v>
      </c>
      <c r="B252" s="14" t="s">
        <v>422</v>
      </c>
    </row>
    <row r="253" spans="1:2" x14ac:dyDescent="0.2">
      <c r="A253" s="14" t="s">
        <v>888</v>
      </c>
      <c r="B253" s="14" t="s">
        <v>212</v>
      </c>
    </row>
    <row r="254" spans="1:2" x14ac:dyDescent="0.2">
      <c r="A254" s="14" t="s">
        <v>889</v>
      </c>
      <c r="B254" s="14" t="s">
        <v>205</v>
      </c>
    </row>
    <row r="255" spans="1:2" x14ac:dyDescent="0.2">
      <c r="A255" s="14" t="s">
        <v>890</v>
      </c>
      <c r="B255" s="14" t="s">
        <v>423</v>
      </c>
    </row>
    <row r="256" spans="1:2" x14ac:dyDescent="0.2">
      <c r="A256" s="14" t="s">
        <v>891</v>
      </c>
      <c r="B256" s="14" t="s">
        <v>424</v>
      </c>
    </row>
    <row r="257" spans="1:2" x14ac:dyDescent="0.2">
      <c r="A257" s="14" t="s">
        <v>892</v>
      </c>
      <c r="B257" s="14" t="s">
        <v>425</v>
      </c>
    </row>
    <row r="258" spans="1:2" x14ac:dyDescent="0.2">
      <c r="A258" s="14" t="s">
        <v>893</v>
      </c>
      <c r="B258" s="14" t="s">
        <v>200</v>
      </c>
    </row>
    <row r="259" spans="1:2" x14ac:dyDescent="0.2">
      <c r="A259" s="14" t="s">
        <v>894</v>
      </c>
      <c r="B259" s="14" t="s">
        <v>207</v>
      </c>
    </row>
    <row r="260" spans="1:2" x14ac:dyDescent="0.2">
      <c r="A260" s="14" t="s">
        <v>895</v>
      </c>
      <c r="B260" s="14" t="s">
        <v>207</v>
      </c>
    </row>
    <row r="261" spans="1:2" x14ac:dyDescent="0.2">
      <c r="A261" s="14" t="s">
        <v>896</v>
      </c>
      <c r="B261" s="14" t="s">
        <v>344</v>
      </c>
    </row>
    <row r="262" spans="1:2" x14ac:dyDescent="0.2">
      <c r="A262" s="14" t="s">
        <v>897</v>
      </c>
      <c r="B262" s="14" t="s">
        <v>426</v>
      </c>
    </row>
    <row r="263" spans="1:2" x14ac:dyDescent="0.2">
      <c r="A263" s="14" t="s">
        <v>898</v>
      </c>
      <c r="B263" s="14" t="s">
        <v>207</v>
      </c>
    </row>
    <row r="264" spans="1:2" x14ac:dyDescent="0.2">
      <c r="A264" s="14" t="s">
        <v>899</v>
      </c>
      <c r="B264" s="14" t="s">
        <v>233</v>
      </c>
    </row>
    <row r="265" spans="1:2" x14ac:dyDescent="0.2">
      <c r="A265" s="14" t="s">
        <v>900</v>
      </c>
      <c r="B265" s="14" t="s">
        <v>348</v>
      </c>
    </row>
    <row r="266" spans="1:2" x14ac:dyDescent="0.2">
      <c r="A266" s="14" t="s">
        <v>901</v>
      </c>
      <c r="B266" s="14" t="s">
        <v>351</v>
      </c>
    </row>
    <row r="267" spans="1:2" x14ac:dyDescent="0.2">
      <c r="A267" s="14" t="s">
        <v>902</v>
      </c>
      <c r="B267" s="14" t="s">
        <v>427</v>
      </c>
    </row>
    <row r="268" spans="1:2" x14ac:dyDescent="0.2">
      <c r="A268" s="14" t="s">
        <v>903</v>
      </c>
      <c r="B268" s="14" t="s">
        <v>428</v>
      </c>
    </row>
    <row r="269" spans="1:2" x14ac:dyDescent="0.2">
      <c r="A269" s="14" t="s">
        <v>904</v>
      </c>
      <c r="B269" s="14" t="s">
        <v>222</v>
      </c>
    </row>
    <row r="270" spans="1:2" x14ac:dyDescent="0.2">
      <c r="A270" s="14" t="s">
        <v>905</v>
      </c>
      <c r="B270" s="14" t="s">
        <v>218</v>
      </c>
    </row>
    <row r="271" spans="1:2" x14ac:dyDescent="0.2">
      <c r="A271" s="14" t="s">
        <v>906</v>
      </c>
      <c r="B271" s="14" t="s">
        <v>429</v>
      </c>
    </row>
    <row r="272" spans="1:2" x14ac:dyDescent="0.2">
      <c r="A272" s="14" t="s">
        <v>907</v>
      </c>
      <c r="B272" s="14" t="s">
        <v>430</v>
      </c>
    </row>
    <row r="273" spans="1:2" x14ac:dyDescent="0.2">
      <c r="A273" s="14" t="s">
        <v>908</v>
      </c>
      <c r="B273" s="14" t="s">
        <v>431</v>
      </c>
    </row>
    <row r="274" spans="1:2" x14ac:dyDescent="0.2">
      <c r="A274" s="14" t="s">
        <v>909</v>
      </c>
      <c r="B274" s="14" t="s">
        <v>222</v>
      </c>
    </row>
    <row r="275" spans="1:2" x14ac:dyDescent="0.2">
      <c r="A275" s="14" t="s">
        <v>910</v>
      </c>
      <c r="B275" s="14" t="s">
        <v>317</v>
      </c>
    </row>
    <row r="276" spans="1:2" x14ac:dyDescent="0.2">
      <c r="A276" s="14" t="s">
        <v>911</v>
      </c>
      <c r="B276" s="14" t="s">
        <v>432</v>
      </c>
    </row>
    <row r="277" spans="1:2" x14ac:dyDescent="0.2">
      <c r="A277" s="14" t="s">
        <v>912</v>
      </c>
      <c r="B277" s="14" t="s">
        <v>189</v>
      </c>
    </row>
    <row r="278" spans="1:2" x14ac:dyDescent="0.2">
      <c r="A278" s="14" t="s">
        <v>913</v>
      </c>
      <c r="B278" s="14" t="s">
        <v>216</v>
      </c>
    </row>
    <row r="279" spans="1:2" x14ac:dyDescent="0.2">
      <c r="A279" s="14" t="s">
        <v>914</v>
      </c>
      <c r="B279" s="14" t="s">
        <v>433</v>
      </c>
    </row>
    <row r="280" spans="1:2" x14ac:dyDescent="0.2">
      <c r="A280" s="14" t="s">
        <v>915</v>
      </c>
      <c r="B280" s="14" t="s">
        <v>434</v>
      </c>
    </row>
    <row r="281" spans="1:2" x14ac:dyDescent="0.2">
      <c r="A281" s="14" t="s">
        <v>916</v>
      </c>
      <c r="B281" s="14" t="s">
        <v>215</v>
      </c>
    </row>
    <row r="282" spans="1:2" x14ac:dyDescent="0.2">
      <c r="A282" s="14" t="s">
        <v>917</v>
      </c>
      <c r="B282" s="14" t="s">
        <v>364</v>
      </c>
    </row>
    <row r="283" spans="1:2" x14ac:dyDescent="0.2">
      <c r="A283" s="14" t="s">
        <v>918</v>
      </c>
      <c r="B283" s="14" t="s">
        <v>435</v>
      </c>
    </row>
    <row r="284" spans="1:2" x14ac:dyDescent="0.2">
      <c r="A284" s="14" t="s">
        <v>919</v>
      </c>
      <c r="B284" s="14" t="s">
        <v>307</v>
      </c>
    </row>
    <row r="285" spans="1:2" x14ac:dyDescent="0.2">
      <c r="A285" s="14" t="s">
        <v>920</v>
      </c>
      <c r="B285" s="14" t="s">
        <v>215</v>
      </c>
    </row>
    <row r="286" spans="1:2" x14ac:dyDescent="0.2">
      <c r="A286" s="14" t="s">
        <v>921</v>
      </c>
      <c r="B286" s="14" t="s">
        <v>436</v>
      </c>
    </row>
    <row r="287" spans="1:2" x14ac:dyDescent="0.2">
      <c r="A287" s="14" t="s">
        <v>922</v>
      </c>
      <c r="B287" s="14" t="s">
        <v>437</v>
      </c>
    </row>
    <row r="288" spans="1:2" x14ac:dyDescent="0.2">
      <c r="A288" s="14" t="s">
        <v>923</v>
      </c>
      <c r="B288" s="14" t="s">
        <v>438</v>
      </c>
    </row>
    <row r="289" spans="1:2" x14ac:dyDescent="0.2">
      <c r="A289" s="14" t="s">
        <v>924</v>
      </c>
      <c r="B289" s="14" t="s">
        <v>306</v>
      </c>
    </row>
    <row r="290" spans="1:2" x14ac:dyDescent="0.2">
      <c r="A290" s="14" t="s">
        <v>925</v>
      </c>
      <c r="B290" s="14" t="s">
        <v>215</v>
      </c>
    </row>
    <row r="291" spans="1:2" x14ac:dyDescent="0.2">
      <c r="A291" s="14" t="s">
        <v>926</v>
      </c>
      <c r="B291" s="14" t="s">
        <v>216</v>
      </c>
    </row>
    <row r="292" spans="1:2" x14ac:dyDescent="0.2">
      <c r="A292" s="14" t="s">
        <v>927</v>
      </c>
      <c r="B292" s="14" t="s">
        <v>439</v>
      </c>
    </row>
    <row r="293" spans="1:2" x14ac:dyDescent="0.2">
      <c r="A293" s="14" t="s">
        <v>928</v>
      </c>
      <c r="B293" s="14" t="s">
        <v>4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FF0B5-2FDA-494E-840A-071B4B671502}">
  <dimension ref="A1:E36"/>
  <sheetViews>
    <sheetView workbookViewId="0">
      <selection activeCell="G21" sqref="G21"/>
    </sheetView>
  </sheetViews>
  <sheetFormatPr baseColWidth="10" defaultRowHeight="16" x14ac:dyDescent="0.2"/>
  <cols>
    <col min="2" max="2" width="54.6640625" customWidth="1"/>
    <col min="3" max="3" width="27" bestFit="1" customWidth="1"/>
    <col min="4" max="4" width="65.5" style="15" customWidth="1"/>
    <col min="5" max="5" width="32.83203125" customWidth="1"/>
  </cols>
  <sheetData>
    <row r="1" spans="1:5" x14ac:dyDescent="0.2">
      <c r="A1" s="3" t="s">
        <v>283</v>
      </c>
    </row>
    <row r="2" spans="1:5" ht="17" x14ac:dyDescent="0.2">
      <c r="A2" s="18" t="s">
        <v>235</v>
      </c>
      <c r="B2" s="19" t="s">
        <v>236</v>
      </c>
      <c r="C2" s="20" t="s">
        <v>237</v>
      </c>
      <c r="D2" s="19" t="s">
        <v>238</v>
      </c>
      <c r="E2" s="21" t="s">
        <v>286</v>
      </c>
    </row>
    <row r="3" spans="1:5" ht="17" x14ac:dyDescent="0.2">
      <c r="A3" s="22">
        <v>1</v>
      </c>
      <c r="B3" s="23" t="s">
        <v>929</v>
      </c>
      <c r="C3" s="24" t="s">
        <v>285</v>
      </c>
      <c r="D3" s="23" t="s">
        <v>241</v>
      </c>
      <c r="E3" s="25" t="s">
        <v>287</v>
      </c>
    </row>
    <row r="4" spans="1:5" ht="17" x14ac:dyDescent="0.2">
      <c r="A4" s="26">
        <v>2</v>
      </c>
      <c r="B4" s="27" t="s">
        <v>930</v>
      </c>
      <c r="C4" s="28" t="s">
        <v>225</v>
      </c>
      <c r="D4" s="27" t="s">
        <v>251</v>
      </c>
      <c r="E4" s="25" t="s">
        <v>297</v>
      </c>
    </row>
    <row r="5" spans="1:5" ht="34" x14ac:dyDescent="0.2">
      <c r="A5" s="26">
        <v>3</v>
      </c>
      <c r="B5" s="29" t="s">
        <v>931</v>
      </c>
      <c r="C5" s="30" t="s">
        <v>207</v>
      </c>
      <c r="D5" s="29" t="s">
        <v>248</v>
      </c>
      <c r="E5" s="25" t="s">
        <v>294</v>
      </c>
    </row>
    <row r="6" spans="1:5" ht="17" x14ac:dyDescent="0.2">
      <c r="A6" s="26">
        <v>4</v>
      </c>
      <c r="B6" s="16" t="s">
        <v>932</v>
      </c>
      <c r="C6" s="14" t="s">
        <v>211</v>
      </c>
      <c r="D6" s="16" t="s">
        <v>252</v>
      </c>
      <c r="E6" s="25"/>
    </row>
    <row r="7" spans="1:5" ht="17" x14ac:dyDescent="0.2">
      <c r="A7" s="26">
        <v>5</v>
      </c>
      <c r="B7" s="31" t="s">
        <v>933</v>
      </c>
      <c r="C7" s="32" t="s">
        <v>188</v>
      </c>
      <c r="D7" s="31" t="s">
        <v>246</v>
      </c>
      <c r="E7" s="25" t="s">
        <v>295</v>
      </c>
    </row>
    <row r="8" spans="1:5" ht="34" x14ac:dyDescent="0.2">
      <c r="A8" s="26">
        <v>7</v>
      </c>
      <c r="B8" s="33" t="s">
        <v>934</v>
      </c>
      <c r="C8" s="34" t="s">
        <v>192</v>
      </c>
      <c r="D8" s="33" t="s">
        <v>253</v>
      </c>
      <c r="E8" s="25" t="s">
        <v>296</v>
      </c>
    </row>
    <row r="9" spans="1:5" ht="17" x14ac:dyDescent="0.2">
      <c r="A9" s="26">
        <v>8</v>
      </c>
      <c r="B9" s="29" t="s">
        <v>935</v>
      </c>
      <c r="C9" s="30" t="s">
        <v>244</v>
      </c>
      <c r="D9" s="29" t="s">
        <v>245</v>
      </c>
      <c r="E9" s="25" t="s">
        <v>293</v>
      </c>
    </row>
    <row r="10" spans="1:5" ht="34" x14ac:dyDescent="0.2">
      <c r="A10" s="26">
        <v>9</v>
      </c>
      <c r="B10" s="35" t="s">
        <v>936</v>
      </c>
      <c r="C10" s="36" t="s">
        <v>239</v>
      </c>
      <c r="D10" s="35" t="s">
        <v>240</v>
      </c>
      <c r="E10" s="25" t="s">
        <v>292</v>
      </c>
    </row>
    <row r="11" spans="1:5" ht="17" x14ac:dyDescent="0.2">
      <c r="A11" s="26">
        <v>10</v>
      </c>
      <c r="B11" s="37" t="s">
        <v>937</v>
      </c>
      <c r="C11" s="38" t="s">
        <v>233</v>
      </c>
      <c r="D11" s="37" t="s">
        <v>243</v>
      </c>
      <c r="E11" s="25" t="s">
        <v>288</v>
      </c>
    </row>
    <row r="12" spans="1:5" ht="34" x14ac:dyDescent="0.2">
      <c r="A12" s="26">
        <v>11</v>
      </c>
      <c r="B12" s="39" t="s">
        <v>938</v>
      </c>
      <c r="C12" s="40" t="s">
        <v>188</v>
      </c>
      <c r="D12" s="39" t="s">
        <v>247</v>
      </c>
      <c r="E12" s="25" t="s">
        <v>289</v>
      </c>
    </row>
    <row r="13" spans="1:5" ht="17" x14ac:dyDescent="0.2">
      <c r="A13" s="26">
        <v>12</v>
      </c>
      <c r="B13" s="16" t="s">
        <v>939</v>
      </c>
      <c r="C13" s="14" t="s">
        <v>222</v>
      </c>
      <c r="D13" s="16" t="s">
        <v>250</v>
      </c>
      <c r="E13" s="25"/>
    </row>
    <row r="14" spans="1:5" ht="17" x14ac:dyDescent="0.2">
      <c r="A14" s="26">
        <v>13</v>
      </c>
      <c r="B14" s="41" t="s">
        <v>940</v>
      </c>
      <c r="C14" s="42" t="s">
        <v>207</v>
      </c>
      <c r="D14" s="41" t="s">
        <v>249</v>
      </c>
      <c r="E14" s="25" t="s">
        <v>290</v>
      </c>
    </row>
    <row r="15" spans="1:5" ht="17" x14ac:dyDescent="0.2">
      <c r="A15" s="43">
        <v>14</v>
      </c>
      <c r="B15" s="44" t="s">
        <v>941</v>
      </c>
      <c r="C15" s="45" t="s">
        <v>231</v>
      </c>
      <c r="D15" s="44" t="s">
        <v>242</v>
      </c>
      <c r="E15" s="46" t="s">
        <v>291</v>
      </c>
    </row>
    <row r="16" spans="1:5" x14ac:dyDescent="0.2">
      <c r="A16" s="14"/>
      <c r="B16" s="16"/>
      <c r="C16" s="14"/>
      <c r="D16" s="16"/>
      <c r="E16" s="14"/>
    </row>
    <row r="17" spans="1:5" x14ac:dyDescent="0.2">
      <c r="A17" s="14"/>
      <c r="B17" s="16"/>
      <c r="C17" s="14"/>
      <c r="D17" s="16"/>
      <c r="E17" s="14"/>
    </row>
    <row r="18" spans="1:5" x14ac:dyDescent="0.2">
      <c r="A18" s="17" t="s">
        <v>284</v>
      </c>
      <c r="B18" s="16"/>
      <c r="C18" s="14"/>
      <c r="D18" s="16"/>
      <c r="E18" s="14"/>
    </row>
    <row r="19" spans="1:5" ht="17" x14ac:dyDescent="0.2">
      <c r="A19" s="18" t="s">
        <v>235</v>
      </c>
      <c r="B19" s="20" t="s">
        <v>236</v>
      </c>
      <c r="C19" s="20" t="s">
        <v>237</v>
      </c>
      <c r="D19" s="19" t="s">
        <v>254</v>
      </c>
      <c r="E19" s="21" t="s">
        <v>282</v>
      </c>
    </row>
    <row r="20" spans="1:5" ht="17" x14ac:dyDescent="0.2">
      <c r="A20" s="47">
        <v>1</v>
      </c>
      <c r="B20" s="38" t="s">
        <v>942</v>
      </c>
      <c r="C20" s="48" t="s">
        <v>256</v>
      </c>
      <c r="D20" s="37" t="s">
        <v>255</v>
      </c>
      <c r="E20" s="49" t="s">
        <v>257</v>
      </c>
    </row>
    <row r="21" spans="1:5" ht="17" x14ac:dyDescent="0.2">
      <c r="A21" s="50">
        <v>2</v>
      </c>
      <c r="B21" s="14" t="s">
        <v>943</v>
      </c>
      <c r="C21" s="51" t="s">
        <v>259</v>
      </c>
      <c r="D21" s="16" t="s">
        <v>258</v>
      </c>
      <c r="E21" s="25" t="s">
        <v>1019</v>
      </c>
    </row>
    <row r="22" spans="1:5" ht="17" x14ac:dyDescent="0.2">
      <c r="A22" s="52">
        <v>3</v>
      </c>
      <c r="B22" s="42" t="s">
        <v>944</v>
      </c>
      <c r="C22" s="53" t="s">
        <v>261</v>
      </c>
      <c r="D22" s="41" t="s">
        <v>260</v>
      </c>
      <c r="E22" s="54" t="s">
        <v>257</v>
      </c>
    </row>
    <row r="23" spans="1:5" ht="17" x14ac:dyDescent="0.2">
      <c r="A23" s="55">
        <v>4</v>
      </c>
      <c r="B23" s="56" t="s">
        <v>945</v>
      </c>
      <c r="C23" s="57" t="s">
        <v>263</v>
      </c>
      <c r="D23" s="58" t="s">
        <v>262</v>
      </c>
      <c r="E23" s="59" t="s">
        <v>1019</v>
      </c>
    </row>
    <row r="24" spans="1:5" ht="17" x14ac:dyDescent="0.2">
      <c r="A24" s="50">
        <v>5</v>
      </c>
      <c r="B24" s="28" t="s">
        <v>946</v>
      </c>
      <c r="C24" s="60" t="s">
        <v>263</v>
      </c>
      <c r="D24" s="27" t="s">
        <v>264</v>
      </c>
      <c r="E24" s="25" t="s">
        <v>257</v>
      </c>
    </row>
    <row r="25" spans="1:5" ht="17" x14ac:dyDescent="0.2">
      <c r="A25" s="50">
        <v>6</v>
      </c>
      <c r="B25" s="40" t="s">
        <v>947</v>
      </c>
      <c r="C25" s="61" t="s">
        <v>266</v>
      </c>
      <c r="D25" s="39" t="s">
        <v>265</v>
      </c>
      <c r="E25" s="25" t="s">
        <v>1020</v>
      </c>
    </row>
    <row r="26" spans="1:5" ht="17" x14ac:dyDescent="0.2">
      <c r="A26" s="50">
        <v>7</v>
      </c>
      <c r="B26" s="32" t="s">
        <v>948</v>
      </c>
      <c r="C26" s="62" t="s">
        <v>266</v>
      </c>
      <c r="D26" s="31" t="s">
        <v>265</v>
      </c>
      <c r="E26" s="25" t="s">
        <v>1019</v>
      </c>
    </row>
    <row r="27" spans="1:5" ht="17" x14ac:dyDescent="0.2">
      <c r="A27" s="50">
        <v>8</v>
      </c>
      <c r="B27" s="40" t="s">
        <v>949</v>
      </c>
      <c r="C27" s="61" t="s">
        <v>266</v>
      </c>
      <c r="D27" s="39" t="s">
        <v>265</v>
      </c>
      <c r="E27" s="25" t="s">
        <v>257</v>
      </c>
    </row>
    <row r="28" spans="1:5" ht="17" x14ac:dyDescent="0.2">
      <c r="A28" s="50">
        <v>9</v>
      </c>
      <c r="B28" s="36" t="s">
        <v>950</v>
      </c>
      <c r="C28" s="63" t="s">
        <v>268</v>
      </c>
      <c r="D28" s="35" t="s">
        <v>267</v>
      </c>
      <c r="E28" s="25" t="s">
        <v>1020</v>
      </c>
    </row>
    <row r="29" spans="1:5" ht="17" x14ac:dyDescent="0.2">
      <c r="A29" s="50">
        <v>10</v>
      </c>
      <c r="B29" s="34" t="s">
        <v>951</v>
      </c>
      <c r="C29" s="64" t="s">
        <v>270</v>
      </c>
      <c r="D29" s="33" t="s">
        <v>269</v>
      </c>
      <c r="E29" s="25" t="s">
        <v>257</v>
      </c>
    </row>
    <row r="30" spans="1:5" ht="17" x14ac:dyDescent="0.2">
      <c r="A30" s="50">
        <v>11</v>
      </c>
      <c r="B30" s="28" t="s">
        <v>952</v>
      </c>
      <c r="C30" s="60" t="s">
        <v>272</v>
      </c>
      <c r="D30" s="27" t="s">
        <v>271</v>
      </c>
      <c r="E30" s="25" t="s">
        <v>257</v>
      </c>
    </row>
    <row r="31" spans="1:5" ht="17" x14ac:dyDescent="0.2">
      <c r="A31" s="50">
        <v>12</v>
      </c>
      <c r="B31" s="14" t="s">
        <v>953</v>
      </c>
      <c r="C31" s="51" t="s">
        <v>274</v>
      </c>
      <c r="D31" s="16" t="s">
        <v>273</v>
      </c>
      <c r="E31" s="25" t="s">
        <v>257</v>
      </c>
    </row>
    <row r="32" spans="1:5" ht="17" x14ac:dyDescent="0.2">
      <c r="A32" s="50">
        <v>13</v>
      </c>
      <c r="B32" s="30" t="s">
        <v>954</v>
      </c>
      <c r="C32" s="65" t="s">
        <v>276</v>
      </c>
      <c r="D32" s="29" t="s">
        <v>275</v>
      </c>
      <c r="E32" s="25" t="s">
        <v>1019</v>
      </c>
    </row>
    <row r="33" spans="1:5" ht="17" x14ac:dyDescent="0.2">
      <c r="A33" s="50">
        <v>14</v>
      </c>
      <c r="B33" s="30" t="s">
        <v>955</v>
      </c>
      <c r="C33" s="65" t="s">
        <v>276</v>
      </c>
      <c r="D33" s="29" t="s">
        <v>275</v>
      </c>
      <c r="E33" s="25" t="s">
        <v>277</v>
      </c>
    </row>
    <row r="34" spans="1:5" ht="17" x14ac:dyDescent="0.2">
      <c r="A34" s="50">
        <v>15</v>
      </c>
      <c r="B34" s="14" t="s">
        <v>953</v>
      </c>
      <c r="C34" s="51" t="s">
        <v>279</v>
      </c>
      <c r="D34" s="16" t="s">
        <v>278</v>
      </c>
      <c r="E34" s="25" t="s">
        <v>257</v>
      </c>
    </row>
    <row r="35" spans="1:5" ht="17" x14ac:dyDescent="0.2">
      <c r="A35" s="50">
        <v>16</v>
      </c>
      <c r="B35" s="14" t="s">
        <v>956</v>
      </c>
      <c r="C35" s="51" t="s">
        <v>281</v>
      </c>
      <c r="D35" s="16" t="s">
        <v>280</v>
      </c>
      <c r="E35" s="25" t="s">
        <v>1019</v>
      </c>
    </row>
    <row r="36" spans="1:5" ht="17" x14ac:dyDescent="0.2">
      <c r="A36" s="66">
        <v>17</v>
      </c>
      <c r="B36" s="67" t="s">
        <v>957</v>
      </c>
      <c r="C36" s="68" t="s">
        <v>281</v>
      </c>
      <c r="D36" s="69" t="s">
        <v>280</v>
      </c>
      <c r="E36" s="46" t="s">
        <v>497</v>
      </c>
    </row>
  </sheetData>
  <autoFilter ref="A2:D15" xr:uid="{E6AFF0B5-2FDA-494E-840A-071B4B671502}">
    <sortState xmlns:xlrd2="http://schemas.microsoft.com/office/spreadsheetml/2017/richdata2" ref="A3:D15">
      <sortCondition ref="A2:A15"/>
    </sortState>
  </autoFilter>
  <hyperlinks>
    <hyperlink ref="C20" r:id="rId1" display="https://www.ncbi.nlm.nih.gov/datasets/genome/GCF_000173415.1/?utm_source=gquery&amp;utm_medium=referral&amp;utm_campaign=KnownItemSensor:rs_assembly_id" xr:uid="{0E623238-1067-0648-800B-171D288CD265}"/>
    <hyperlink ref="C21" r:id="rId2" display="https://www.ncbi.nlm.nih.gov/datasets/genome/GCF_000369045.1/?utm_source=gquery&amp;utm_medium=referral&amp;utm_campaign=KnownItemSensor:rs_assembly_id" xr:uid="{6E4456AC-1F06-0E4B-AE9C-448260EA7236}"/>
    <hyperlink ref="C22" r:id="rId3" display="https://www.ncbi.nlm.nih.gov/datasets/genome/GCF_000730605.1/?utm_source=gquery&amp;utm_medium=referral&amp;utm_campaign=KnownItemSensor:rs_assembly_id" xr:uid="{946F3150-119F-F045-BA36-4ACFBDC3CC6D}"/>
    <hyperlink ref="C23" r:id="rId4" display="https://www.ncbi.nlm.nih.gov/datasets/genome/GCF_000732325.1/?utm_source=gquery&amp;utm_medium=referral&amp;utm_campaign=KnownItemSensor:rs_assembly_id" xr:uid="{EAC292A6-3E74-5641-AF60-49BC947906FB}"/>
    <hyperlink ref="C24" r:id="rId5" display="https://www.ncbi.nlm.nih.gov/datasets/genome/GCF_000732325.1/?utm_source=gquery&amp;utm_medium=referral&amp;utm_campaign=KnownItemSensor:rs_assembly_id" xr:uid="{2162BF3C-BDAB-044D-BEA3-23507DEB5268}"/>
    <hyperlink ref="C25" r:id="rId6" display="https://www.ncbi.nlm.nih.gov/datasets/genome/GCF_001457615.1/?utm_source=gquery&amp;utm_medium=referral&amp;utm_campaign=KnownItemSensor:rs_assembly_id" xr:uid="{72802CD0-059B-7648-8C9C-01C48E18FF16}"/>
    <hyperlink ref="C26" r:id="rId7" display="https://www.ncbi.nlm.nih.gov/datasets/genome/GCF_001457615.1/?utm_source=gquery&amp;utm_medium=referral&amp;utm_campaign=KnownItemSensor:rs_assembly_id" xr:uid="{C80583A4-F5F1-CE49-8E6F-74F185CBCDF0}"/>
    <hyperlink ref="C27" r:id="rId8" display="https://www.ncbi.nlm.nih.gov/datasets/genome/GCF_001457615.1/?utm_source=gquery&amp;utm_medium=referral&amp;utm_campaign=KnownItemSensor:rs_assembly_id" xr:uid="{E219BBFA-BF67-F845-A00D-05BB3DBA7D2A}"/>
    <hyperlink ref="C28" r:id="rId9" display="https://www.ncbi.nlm.nih.gov/datasets/genome/GCF_001571325.1/?utm_source=gquery&amp;utm_medium=referral&amp;utm_campaign=KnownItemSensor:rs_assembly_id" xr:uid="{B3D77BFD-341C-FF48-90C7-5B6C62BE6C74}"/>
    <hyperlink ref="C29" r:id="rId10" display="https://www.ncbi.nlm.nih.gov/datasets/genome/GCF_002799165.1/?utm_source=gquery&amp;utm_medium=referral&amp;utm_campaign=KnownItemSensor:rs_assembly_id" xr:uid="{910948AC-E9B3-EE42-9280-61C81D85EB3A}"/>
    <hyperlink ref="C30" r:id="rId11" display="https://www.ncbi.nlm.nih.gov/datasets/genome/GCF_002925905.1/?utm_source=gquery&amp;utm_medium=referral&amp;utm_campaign=KnownItemSensor:rs_assembly_id" xr:uid="{BE774B12-AAA1-824E-91F8-97D0AB3AE8F2}"/>
    <hyperlink ref="C31" r:id="rId12" display="https://www.ncbi.nlm.nih.gov/datasets/genome/GCF_009932335.1/?utm_source=gquery&amp;utm_medium=referral&amp;utm_campaign=KnownItemSensor:rs_assembly_id" xr:uid="{8EEBD23A-2DD0-7046-A151-6B1195063B58}"/>
    <hyperlink ref="C32" r:id="rId13" display="https://www.ncbi.nlm.nih.gov/datasets/genome/GCF_009932375.1/?utm_source=gquery&amp;utm_medium=referral&amp;utm_campaign=KnownItemSensor:rs_assembly_id" xr:uid="{713D7BE7-93D0-5441-9A1C-25357AC2B450}"/>
    <hyperlink ref="C33" r:id="rId14" display="https://www.ncbi.nlm.nih.gov/datasets/genome/GCF_009932375.1/?utm_source=gquery&amp;utm_medium=referral&amp;utm_campaign=KnownItemSensor:rs_assembly_id" xr:uid="{C022DB82-9515-0340-AC66-7510DD84CD13}"/>
    <hyperlink ref="C34" r:id="rId15" display="https://www.ncbi.nlm.nih.gov/datasets/genome/GCF_015680405.1/?utm_source=gquery&amp;utm_medium=referral&amp;utm_campaign=KnownItemSensor:rs_assembly_id" xr:uid="{2F00117C-A317-9A4F-9491-74C6A1106927}"/>
    <hyperlink ref="C35" r:id="rId16" display="https://www.ncbi.nlm.nih.gov/datasets/genome/GCF_021602025.1/?utm_source=gquery&amp;utm_medium=referral&amp;utm_campaign=KnownItemSensor:rs_assembly_id" xr:uid="{2EAA80EC-54BD-7244-AF76-8A88DFD31E99}"/>
    <hyperlink ref="C36" r:id="rId17" display="https://www.ncbi.nlm.nih.gov/datasets/genome/GCF_021602025.1/?utm_source=gquery&amp;utm_medium=referral&amp;utm_campaign=KnownItemSensor:rs_assembly_id" xr:uid="{E4B5F8DA-AECC-E44C-AB07-9E835FAE099C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16B54-EC59-3549-9403-E9CBE30E9DE7}">
  <dimension ref="A1:H268"/>
  <sheetViews>
    <sheetView workbookViewId="0">
      <selection sqref="A1:H268"/>
    </sheetView>
  </sheetViews>
  <sheetFormatPr baseColWidth="10" defaultRowHeight="16" x14ac:dyDescent="0.2"/>
  <cols>
    <col min="2" max="2" width="36.33203125" bestFit="1" customWidth="1"/>
    <col min="4" max="4" width="53.1640625" bestFit="1" customWidth="1"/>
  </cols>
  <sheetData>
    <row r="1" spans="1:8" x14ac:dyDescent="0.2">
      <c r="A1" t="s">
        <v>97</v>
      </c>
      <c r="B1" t="s">
        <v>1026</v>
      </c>
      <c r="C1" t="s">
        <v>1027</v>
      </c>
      <c r="D1" t="s">
        <v>1028</v>
      </c>
      <c r="E1" t="s">
        <v>1029</v>
      </c>
      <c r="F1" t="s">
        <v>1030</v>
      </c>
      <c r="G1" t="s">
        <v>1031</v>
      </c>
      <c r="H1" t="s">
        <v>1032</v>
      </c>
    </row>
    <row r="2" spans="1:8" x14ac:dyDescent="0.2">
      <c r="A2" t="s">
        <v>103</v>
      </c>
      <c r="B2" t="s">
        <v>1033</v>
      </c>
      <c r="C2" t="s">
        <v>1034</v>
      </c>
      <c r="D2" t="s">
        <v>1035</v>
      </c>
      <c r="E2">
        <v>0.99329999999999996</v>
      </c>
      <c r="F2">
        <v>5.7000000000000002E-3</v>
      </c>
      <c r="G2">
        <v>8.9999999999999998E-4</v>
      </c>
      <c r="H2" t="s">
        <v>1036</v>
      </c>
    </row>
    <row r="3" spans="1:8" x14ac:dyDescent="0.2">
      <c r="A3" t="s">
        <v>103</v>
      </c>
      <c r="B3" t="s">
        <v>1037</v>
      </c>
      <c r="C3" t="s">
        <v>1038</v>
      </c>
      <c r="D3" t="s">
        <v>1039</v>
      </c>
      <c r="E3">
        <v>0.96819999999999995</v>
      </c>
      <c r="F3">
        <v>2.92E-2</v>
      </c>
      <c r="G3">
        <v>2.5999999999999999E-3</v>
      </c>
      <c r="H3" t="s">
        <v>1036</v>
      </c>
    </row>
    <row r="4" spans="1:8" x14ac:dyDescent="0.2">
      <c r="A4" t="s">
        <v>103</v>
      </c>
      <c r="B4" t="s">
        <v>1040</v>
      </c>
      <c r="C4" t="s">
        <v>1041</v>
      </c>
      <c r="D4" t="s">
        <v>1042</v>
      </c>
      <c r="E4">
        <v>0.92959999999999998</v>
      </c>
      <c r="F4">
        <v>6.5799999999999997E-2</v>
      </c>
      <c r="G4">
        <v>4.5999999999999999E-3</v>
      </c>
      <c r="H4" t="s">
        <v>1036</v>
      </c>
    </row>
    <row r="5" spans="1:8" x14ac:dyDescent="0.2">
      <c r="A5" t="s">
        <v>103</v>
      </c>
      <c r="B5" t="s">
        <v>1043</v>
      </c>
      <c r="C5" t="s">
        <v>1034</v>
      </c>
      <c r="D5" t="s">
        <v>1035</v>
      </c>
      <c r="E5">
        <v>0.87980000000000003</v>
      </c>
      <c r="F5">
        <v>0.1182</v>
      </c>
      <c r="G5">
        <v>1.9E-3</v>
      </c>
      <c r="H5" t="s">
        <v>1036</v>
      </c>
    </row>
    <row r="6" spans="1:8" x14ac:dyDescent="0.2">
      <c r="A6" t="s">
        <v>103</v>
      </c>
      <c r="B6" t="s">
        <v>1044</v>
      </c>
      <c r="C6" t="s">
        <v>1045</v>
      </c>
      <c r="D6" t="s">
        <v>1046</v>
      </c>
      <c r="E6">
        <v>0</v>
      </c>
      <c r="F6">
        <v>0.99990000000000001</v>
      </c>
      <c r="G6">
        <v>0</v>
      </c>
      <c r="H6" t="s">
        <v>1030</v>
      </c>
    </row>
    <row r="7" spans="1:8" x14ac:dyDescent="0.2">
      <c r="A7" t="s">
        <v>104</v>
      </c>
      <c r="B7" t="s">
        <v>1047</v>
      </c>
      <c r="C7" t="s">
        <v>1048</v>
      </c>
      <c r="D7" t="s">
        <v>1049</v>
      </c>
      <c r="E7">
        <v>0.99850000000000005</v>
      </c>
      <c r="F7">
        <v>1.4E-3</v>
      </c>
      <c r="G7">
        <v>2.0000000000000001E-4</v>
      </c>
      <c r="H7" t="s">
        <v>1036</v>
      </c>
    </row>
    <row r="8" spans="1:8" x14ac:dyDescent="0.2">
      <c r="A8" t="s">
        <v>104</v>
      </c>
      <c r="B8" t="s">
        <v>1050</v>
      </c>
      <c r="C8" t="s">
        <v>1051</v>
      </c>
      <c r="D8" t="s">
        <v>1052</v>
      </c>
      <c r="E8">
        <v>0.99839999999999995</v>
      </c>
      <c r="F8">
        <v>1.4E-3</v>
      </c>
      <c r="G8">
        <v>2.0000000000000001E-4</v>
      </c>
      <c r="H8" t="s">
        <v>1036</v>
      </c>
    </row>
    <row r="9" spans="1:8" x14ac:dyDescent="0.2">
      <c r="A9" t="s">
        <v>104</v>
      </c>
      <c r="B9" t="s">
        <v>1053</v>
      </c>
      <c r="C9" t="s">
        <v>1054</v>
      </c>
      <c r="D9" t="s">
        <v>1052</v>
      </c>
      <c r="E9">
        <v>0.99829999999999997</v>
      </c>
      <c r="F9">
        <v>1.5E-3</v>
      </c>
      <c r="G9">
        <v>2.0000000000000001E-4</v>
      </c>
      <c r="H9" t="s">
        <v>1036</v>
      </c>
    </row>
    <row r="10" spans="1:8" x14ac:dyDescent="0.2">
      <c r="A10" t="s">
        <v>104</v>
      </c>
      <c r="B10" t="s">
        <v>1055</v>
      </c>
      <c r="C10" t="s">
        <v>1051</v>
      </c>
      <c r="D10" t="s">
        <v>1052</v>
      </c>
      <c r="E10">
        <v>0.99819999999999998</v>
      </c>
      <c r="F10">
        <v>1.6000000000000001E-3</v>
      </c>
      <c r="G10">
        <v>2.0000000000000001E-4</v>
      </c>
      <c r="H10" t="s">
        <v>1036</v>
      </c>
    </row>
    <row r="11" spans="1:8" x14ac:dyDescent="0.2">
      <c r="A11" t="s">
        <v>104</v>
      </c>
      <c r="B11" t="s">
        <v>1056</v>
      </c>
      <c r="C11" t="s">
        <v>1057</v>
      </c>
      <c r="D11" t="s">
        <v>1058</v>
      </c>
      <c r="E11">
        <v>0.99809999999999999</v>
      </c>
      <c r="F11">
        <v>1.6999999999999999E-3</v>
      </c>
      <c r="G11">
        <v>2.0000000000000001E-4</v>
      </c>
      <c r="H11" t="s">
        <v>1036</v>
      </c>
    </row>
    <row r="12" spans="1:8" x14ac:dyDescent="0.2">
      <c r="A12" t="s">
        <v>104</v>
      </c>
      <c r="B12" t="s">
        <v>1056</v>
      </c>
      <c r="C12" t="s">
        <v>1059</v>
      </c>
      <c r="D12" t="s">
        <v>1060</v>
      </c>
      <c r="E12">
        <v>0.99809999999999999</v>
      </c>
      <c r="F12">
        <v>1.6999999999999999E-3</v>
      </c>
      <c r="G12">
        <v>2.0000000000000001E-4</v>
      </c>
      <c r="H12" t="s">
        <v>1036</v>
      </c>
    </row>
    <row r="13" spans="1:8" x14ac:dyDescent="0.2">
      <c r="A13" t="s">
        <v>104</v>
      </c>
      <c r="B13" t="s">
        <v>1061</v>
      </c>
      <c r="C13" t="s">
        <v>1054</v>
      </c>
      <c r="D13" t="s">
        <v>1052</v>
      </c>
      <c r="E13">
        <v>0.99809999999999999</v>
      </c>
      <c r="F13">
        <v>1.6999999999999999E-3</v>
      </c>
      <c r="G13">
        <v>2.0000000000000001E-4</v>
      </c>
      <c r="H13" t="s">
        <v>1036</v>
      </c>
    </row>
    <row r="14" spans="1:8" x14ac:dyDescent="0.2">
      <c r="A14" t="s">
        <v>104</v>
      </c>
      <c r="B14" t="s">
        <v>1062</v>
      </c>
      <c r="C14" t="s">
        <v>1054</v>
      </c>
      <c r="D14" t="s">
        <v>1052</v>
      </c>
      <c r="E14">
        <v>0.99809999999999999</v>
      </c>
      <c r="F14">
        <v>1.6000000000000001E-3</v>
      </c>
      <c r="G14">
        <v>2.0000000000000001E-4</v>
      </c>
      <c r="H14" t="s">
        <v>1036</v>
      </c>
    </row>
    <row r="15" spans="1:8" x14ac:dyDescent="0.2">
      <c r="A15" t="s">
        <v>104</v>
      </c>
      <c r="B15" t="s">
        <v>1063</v>
      </c>
      <c r="C15" t="s">
        <v>1054</v>
      </c>
      <c r="D15" t="s">
        <v>1052</v>
      </c>
      <c r="E15">
        <v>0.998</v>
      </c>
      <c r="F15">
        <v>1.8E-3</v>
      </c>
      <c r="G15">
        <v>2.9999999999999997E-4</v>
      </c>
      <c r="H15" t="s">
        <v>1036</v>
      </c>
    </row>
    <row r="16" spans="1:8" x14ac:dyDescent="0.2">
      <c r="A16" t="s">
        <v>104</v>
      </c>
      <c r="B16" t="s">
        <v>1064</v>
      </c>
      <c r="C16" t="s">
        <v>1065</v>
      </c>
      <c r="D16" t="s">
        <v>1058</v>
      </c>
      <c r="E16">
        <v>0.998</v>
      </c>
      <c r="F16">
        <v>1.6999999999999999E-3</v>
      </c>
      <c r="G16">
        <v>2.0000000000000001E-4</v>
      </c>
      <c r="H16" t="s">
        <v>1036</v>
      </c>
    </row>
    <row r="17" spans="1:8" x14ac:dyDescent="0.2">
      <c r="A17" t="s">
        <v>104</v>
      </c>
      <c r="B17" t="s">
        <v>1064</v>
      </c>
      <c r="C17" t="s">
        <v>1059</v>
      </c>
      <c r="D17" t="s">
        <v>1060</v>
      </c>
      <c r="E17">
        <v>0.998</v>
      </c>
      <c r="F17">
        <v>1.6999999999999999E-3</v>
      </c>
      <c r="G17">
        <v>2.0000000000000001E-4</v>
      </c>
      <c r="H17" t="s">
        <v>1036</v>
      </c>
    </row>
    <row r="18" spans="1:8" x14ac:dyDescent="0.2">
      <c r="A18" t="s">
        <v>104</v>
      </c>
      <c r="B18" t="s">
        <v>1066</v>
      </c>
      <c r="C18" t="s">
        <v>1054</v>
      </c>
      <c r="D18" t="s">
        <v>1052</v>
      </c>
      <c r="E18">
        <v>0.99790000000000001</v>
      </c>
      <c r="F18">
        <v>1.9E-3</v>
      </c>
      <c r="G18">
        <v>2.9999999999999997E-4</v>
      </c>
      <c r="H18" t="s">
        <v>1036</v>
      </c>
    </row>
    <row r="19" spans="1:8" x14ac:dyDescent="0.2">
      <c r="A19" t="s">
        <v>104</v>
      </c>
      <c r="B19" t="s">
        <v>1067</v>
      </c>
      <c r="C19" t="s">
        <v>1059</v>
      </c>
      <c r="D19" t="s">
        <v>1060</v>
      </c>
      <c r="E19">
        <v>0.99790000000000001</v>
      </c>
      <c r="F19">
        <v>1.9E-3</v>
      </c>
      <c r="G19">
        <v>2.9999999999999997E-4</v>
      </c>
      <c r="H19" t="s">
        <v>1036</v>
      </c>
    </row>
    <row r="20" spans="1:8" x14ac:dyDescent="0.2">
      <c r="A20" t="s">
        <v>104</v>
      </c>
      <c r="B20" t="s">
        <v>1067</v>
      </c>
      <c r="C20" t="s">
        <v>1068</v>
      </c>
      <c r="D20" t="s">
        <v>1058</v>
      </c>
      <c r="E20">
        <v>0.99790000000000001</v>
      </c>
      <c r="F20">
        <v>1.9E-3</v>
      </c>
      <c r="G20">
        <v>2.9999999999999997E-4</v>
      </c>
      <c r="H20" t="s">
        <v>1036</v>
      </c>
    </row>
    <row r="21" spans="1:8" x14ac:dyDescent="0.2">
      <c r="A21" t="s">
        <v>104</v>
      </c>
      <c r="B21" t="s">
        <v>1069</v>
      </c>
      <c r="C21" t="s">
        <v>1048</v>
      </c>
      <c r="D21" t="s">
        <v>1049</v>
      </c>
      <c r="E21">
        <v>0.99790000000000001</v>
      </c>
      <c r="F21">
        <v>1.8E-3</v>
      </c>
      <c r="G21">
        <v>2.9999999999999997E-4</v>
      </c>
      <c r="H21" t="s">
        <v>1036</v>
      </c>
    </row>
    <row r="22" spans="1:8" x14ac:dyDescent="0.2">
      <c r="A22" t="s">
        <v>104</v>
      </c>
      <c r="B22" t="s">
        <v>1070</v>
      </c>
      <c r="C22" t="s">
        <v>1065</v>
      </c>
      <c r="D22" t="s">
        <v>1058</v>
      </c>
      <c r="E22">
        <v>0.99790000000000001</v>
      </c>
      <c r="F22">
        <v>1.8E-3</v>
      </c>
      <c r="G22">
        <v>2.9999999999999997E-4</v>
      </c>
      <c r="H22" t="s">
        <v>1036</v>
      </c>
    </row>
    <row r="23" spans="1:8" x14ac:dyDescent="0.2">
      <c r="A23" t="s">
        <v>104</v>
      </c>
      <c r="B23" t="s">
        <v>1070</v>
      </c>
      <c r="C23" t="s">
        <v>1059</v>
      </c>
      <c r="D23" t="s">
        <v>1060</v>
      </c>
      <c r="E23">
        <v>0.99790000000000001</v>
      </c>
      <c r="F23">
        <v>1.8E-3</v>
      </c>
      <c r="G23">
        <v>2.9999999999999997E-4</v>
      </c>
      <c r="H23" t="s">
        <v>1036</v>
      </c>
    </row>
    <row r="24" spans="1:8" x14ac:dyDescent="0.2">
      <c r="A24" t="s">
        <v>104</v>
      </c>
      <c r="B24" t="s">
        <v>1071</v>
      </c>
      <c r="C24" t="s">
        <v>1054</v>
      </c>
      <c r="D24" t="s">
        <v>1052</v>
      </c>
      <c r="E24">
        <v>0.99780000000000002</v>
      </c>
      <c r="F24">
        <v>2E-3</v>
      </c>
      <c r="G24">
        <v>2.9999999999999997E-4</v>
      </c>
      <c r="H24" t="s">
        <v>1036</v>
      </c>
    </row>
    <row r="25" spans="1:8" x14ac:dyDescent="0.2">
      <c r="A25" t="s">
        <v>104</v>
      </c>
      <c r="B25" t="s">
        <v>1072</v>
      </c>
      <c r="C25" t="s">
        <v>1073</v>
      </c>
      <c r="D25" t="s">
        <v>1049</v>
      </c>
      <c r="E25">
        <v>0.99780000000000002</v>
      </c>
      <c r="F25">
        <v>1.9E-3</v>
      </c>
      <c r="G25">
        <v>2.9999999999999997E-4</v>
      </c>
      <c r="H25" t="s">
        <v>1036</v>
      </c>
    </row>
    <row r="26" spans="1:8" x14ac:dyDescent="0.2">
      <c r="A26" t="s">
        <v>104</v>
      </c>
      <c r="B26" t="s">
        <v>1074</v>
      </c>
      <c r="C26" t="s">
        <v>1073</v>
      </c>
      <c r="D26" t="s">
        <v>1049</v>
      </c>
      <c r="E26">
        <v>0.99780000000000002</v>
      </c>
      <c r="F26">
        <v>1.9E-3</v>
      </c>
      <c r="G26">
        <v>2.9999999999999997E-4</v>
      </c>
      <c r="H26" t="s">
        <v>1036</v>
      </c>
    </row>
    <row r="27" spans="1:8" x14ac:dyDescent="0.2">
      <c r="A27" t="s">
        <v>104</v>
      </c>
      <c r="B27" t="s">
        <v>1075</v>
      </c>
      <c r="C27" t="s">
        <v>1076</v>
      </c>
      <c r="D27" t="s">
        <v>1049</v>
      </c>
      <c r="E27">
        <v>0.99770000000000003</v>
      </c>
      <c r="F27">
        <v>2.0999999999999999E-3</v>
      </c>
      <c r="G27">
        <v>2.9999999999999997E-4</v>
      </c>
      <c r="H27" t="s">
        <v>1036</v>
      </c>
    </row>
    <row r="28" spans="1:8" x14ac:dyDescent="0.2">
      <c r="A28" t="s">
        <v>104</v>
      </c>
      <c r="B28" t="s">
        <v>1077</v>
      </c>
      <c r="C28" t="s">
        <v>1054</v>
      </c>
      <c r="D28" t="s">
        <v>1052</v>
      </c>
      <c r="E28">
        <v>0.99770000000000003</v>
      </c>
      <c r="F28">
        <v>2E-3</v>
      </c>
      <c r="G28">
        <v>2.9999999999999997E-4</v>
      </c>
      <c r="H28" t="s">
        <v>1036</v>
      </c>
    </row>
    <row r="29" spans="1:8" x14ac:dyDescent="0.2">
      <c r="A29" t="s">
        <v>104</v>
      </c>
      <c r="B29" t="s">
        <v>1078</v>
      </c>
      <c r="C29" t="s">
        <v>1054</v>
      </c>
      <c r="D29" t="s">
        <v>1052</v>
      </c>
      <c r="E29">
        <v>0.99770000000000003</v>
      </c>
      <c r="F29">
        <v>2E-3</v>
      </c>
      <c r="G29">
        <v>2.9999999999999997E-4</v>
      </c>
      <c r="H29" t="s">
        <v>1036</v>
      </c>
    </row>
    <row r="30" spans="1:8" x14ac:dyDescent="0.2">
      <c r="A30" t="s">
        <v>104</v>
      </c>
      <c r="B30" t="s">
        <v>1079</v>
      </c>
      <c r="C30" t="s">
        <v>1080</v>
      </c>
      <c r="D30" t="s">
        <v>1081</v>
      </c>
      <c r="E30">
        <v>0.99770000000000003</v>
      </c>
      <c r="F30">
        <v>2E-3</v>
      </c>
      <c r="G30">
        <v>2.9999999999999997E-4</v>
      </c>
      <c r="H30" t="s">
        <v>1036</v>
      </c>
    </row>
    <row r="31" spans="1:8" x14ac:dyDescent="0.2">
      <c r="A31" t="s">
        <v>104</v>
      </c>
      <c r="B31" t="s">
        <v>1082</v>
      </c>
      <c r="C31" t="s">
        <v>1048</v>
      </c>
      <c r="D31" t="s">
        <v>1049</v>
      </c>
      <c r="E31">
        <v>0.99760000000000004</v>
      </c>
      <c r="F31">
        <v>2.0999999999999999E-3</v>
      </c>
      <c r="G31">
        <v>2.9999999999999997E-4</v>
      </c>
      <c r="H31" t="s">
        <v>1036</v>
      </c>
    </row>
    <row r="32" spans="1:8" x14ac:dyDescent="0.2">
      <c r="A32" t="s">
        <v>104</v>
      </c>
      <c r="B32" t="s">
        <v>1083</v>
      </c>
      <c r="C32" t="s">
        <v>1054</v>
      </c>
      <c r="D32" t="s">
        <v>1052</v>
      </c>
      <c r="E32">
        <v>0.99760000000000004</v>
      </c>
      <c r="F32">
        <v>2.0999999999999999E-3</v>
      </c>
      <c r="G32">
        <v>2.9999999999999997E-4</v>
      </c>
      <c r="H32" t="s">
        <v>1036</v>
      </c>
    </row>
    <row r="33" spans="1:8" x14ac:dyDescent="0.2">
      <c r="A33" t="s">
        <v>104</v>
      </c>
      <c r="B33" t="s">
        <v>1084</v>
      </c>
      <c r="C33" t="s">
        <v>1080</v>
      </c>
      <c r="D33" t="s">
        <v>1081</v>
      </c>
      <c r="E33">
        <v>0.99750000000000005</v>
      </c>
      <c r="F33">
        <v>2.2000000000000001E-3</v>
      </c>
      <c r="G33">
        <v>2.9999999999999997E-4</v>
      </c>
      <c r="H33" t="s">
        <v>1036</v>
      </c>
    </row>
    <row r="34" spans="1:8" x14ac:dyDescent="0.2">
      <c r="A34" t="s">
        <v>104</v>
      </c>
      <c r="B34" t="s">
        <v>1085</v>
      </c>
      <c r="C34" t="s">
        <v>1051</v>
      </c>
      <c r="D34" t="s">
        <v>1052</v>
      </c>
      <c r="E34">
        <v>0.99750000000000005</v>
      </c>
      <c r="F34">
        <v>2.2000000000000001E-3</v>
      </c>
      <c r="G34">
        <v>2.9999999999999997E-4</v>
      </c>
      <c r="H34" t="s">
        <v>1036</v>
      </c>
    </row>
    <row r="35" spans="1:8" x14ac:dyDescent="0.2">
      <c r="A35" t="s">
        <v>104</v>
      </c>
      <c r="B35" t="s">
        <v>1086</v>
      </c>
      <c r="C35" t="s">
        <v>1087</v>
      </c>
      <c r="D35" t="s">
        <v>1088</v>
      </c>
      <c r="E35">
        <v>0.99750000000000005</v>
      </c>
      <c r="F35">
        <v>2.2000000000000001E-3</v>
      </c>
      <c r="G35">
        <v>2.9999999999999997E-4</v>
      </c>
      <c r="H35" t="s">
        <v>1036</v>
      </c>
    </row>
    <row r="36" spans="1:8" x14ac:dyDescent="0.2">
      <c r="A36" t="s">
        <v>104</v>
      </c>
      <c r="B36" t="s">
        <v>1089</v>
      </c>
      <c r="C36" t="s">
        <v>1048</v>
      </c>
      <c r="D36" t="s">
        <v>1049</v>
      </c>
      <c r="E36">
        <v>0.99750000000000005</v>
      </c>
      <c r="F36">
        <v>2.0999999999999999E-3</v>
      </c>
      <c r="G36">
        <v>2.9999999999999997E-4</v>
      </c>
      <c r="H36" t="s">
        <v>1036</v>
      </c>
    </row>
    <row r="37" spans="1:8" x14ac:dyDescent="0.2">
      <c r="A37" t="s">
        <v>104</v>
      </c>
      <c r="B37" t="s">
        <v>1090</v>
      </c>
      <c r="C37" t="s">
        <v>1048</v>
      </c>
      <c r="D37" t="s">
        <v>1049</v>
      </c>
      <c r="E37">
        <v>0.99750000000000005</v>
      </c>
      <c r="F37">
        <v>2.0999999999999999E-3</v>
      </c>
      <c r="G37">
        <v>2.9999999999999997E-4</v>
      </c>
      <c r="H37" t="s">
        <v>1036</v>
      </c>
    </row>
    <row r="38" spans="1:8" x14ac:dyDescent="0.2">
      <c r="A38" t="s">
        <v>104</v>
      </c>
      <c r="B38" t="s">
        <v>1091</v>
      </c>
      <c r="C38" t="s">
        <v>1054</v>
      </c>
      <c r="D38" t="s">
        <v>1052</v>
      </c>
      <c r="E38">
        <v>0.99729999999999996</v>
      </c>
      <c r="F38">
        <v>2.3E-3</v>
      </c>
      <c r="G38">
        <v>4.0000000000000002E-4</v>
      </c>
      <c r="H38" t="s">
        <v>1036</v>
      </c>
    </row>
    <row r="39" spans="1:8" x14ac:dyDescent="0.2">
      <c r="A39" t="s">
        <v>104</v>
      </c>
      <c r="B39" t="s">
        <v>1092</v>
      </c>
      <c r="C39" t="s">
        <v>1093</v>
      </c>
      <c r="D39" t="s">
        <v>1049</v>
      </c>
      <c r="E39">
        <v>0.99719999999999998</v>
      </c>
      <c r="F39">
        <v>2.5000000000000001E-3</v>
      </c>
      <c r="G39">
        <v>2.9999999999999997E-4</v>
      </c>
      <c r="H39" t="s">
        <v>1036</v>
      </c>
    </row>
    <row r="40" spans="1:8" x14ac:dyDescent="0.2">
      <c r="A40" t="s">
        <v>104</v>
      </c>
      <c r="B40" t="s">
        <v>1094</v>
      </c>
      <c r="C40" t="s">
        <v>1080</v>
      </c>
      <c r="D40" t="s">
        <v>1081</v>
      </c>
      <c r="E40">
        <v>0.99719999999999998</v>
      </c>
      <c r="F40">
        <v>2.3999999999999998E-3</v>
      </c>
      <c r="G40">
        <v>2.9999999999999997E-4</v>
      </c>
      <c r="H40" t="s">
        <v>1036</v>
      </c>
    </row>
    <row r="41" spans="1:8" x14ac:dyDescent="0.2">
      <c r="A41" t="s">
        <v>104</v>
      </c>
      <c r="B41" t="s">
        <v>1095</v>
      </c>
      <c r="C41" t="s">
        <v>1080</v>
      </c>
      <c r="D41" t="s">
        <v>1081</v>
      </c>
      <c r="E41">
        <v>0.997</v>
      </c>
      <c r="F41">
        <v>2.7000000000000001E-3</v>
      </c>
      <c r="G41">
        <v>4.0000000000000002E-4</v>
      </c>
      <c r="H41" t="s">
        <v>1036</v>
      </c>
    </row>
    <row r="42" spans="1:8" x14ac:dyDescent="0.2">
      <c r="A42" t="s">
        <v>104</v>
      </c>
      <c r="B42" t="s">
        <v>1096</v>
      </c>
      <c r="C42" t="s">
        <v>1097</v>
      </c>
      <c r="D42" t="s">
        <v>1052</v>
      </c>
      <c r="E42">
        <v>0.99690000000000001</v>
      </c>
      <c r="F42">
        <v>2.5999999999999999E-3</v>
      </c>
      <c r="G42">
        <v>5.0000000000000001E-4</v>
      </c>
      <c r="H42" t="s">
        <v>1036</v>
      </c>
    </row>
    <row r="43" spans="1:8" x14ac:dyDescent="0.2">
      <c r="A43" t="s">
        <v>104</v>
      </c>
      <c r="B43" t="s">
        <v>1098</v>
      </c>
      <c r="C43" t="s">
        <v>1051</v>
      </c>
      <c r="D43" t="s">
        <v>1052</v>
      </c>
      <c r="E43">
        <v>0.99670000000000003</v>
      </c>
      <c r="F43">
        <v>2.8999999999999998E-3</v>
      </c>
      <c r="G43">
        <v>4.0000000000000002E-4</v>
      </c>
      <c r="H43" t="s">
        <v>1036</v>
      </c>
    </row>
    <row r="44" spans="1:8" x14ac:dyDescent="0.2">
      <c r="A44" t="s">
        <v>104</v>
      </c>
      <c r="B44" t="s">
        <v>1099</v>
      </c>
      <c r="C44" t="s">
        <v>1097</v>
      </c>
      <c r="D44" t="s">
        <v>1052</v>
      </c>
      <c r="E44">
        <v>0.99670000000000003</v>
      </c>
      <c r="F44">
        <v>3.0000000000000001E-3</v>
      </c>
      <c r="G44">
        <v>2.9999999999999997E-4</v>
      </c>
      <c r="H44" t="s">
        <v>1036</v>
      </c>
    </row>
    <row r="45" spans="1:8" x14ac:dyDescent="0.2">
      <c r="A45" t="s">
        <v>104</v>
      </c>
      <c r="B45" t="s">
        <v>1100</v>
      </c>
      <c r="C45" t="s">
        <v>1097</v>
      </c>
      <c r="D45" t="s">
        <v>1052</v>
      </c>
      <c r="E45">
        <v>0.99650000000000005</v>
      </c>
      <c r="F45">
        <v>2.8999999999999998E-3</v>
      </c>
      <c r="G45">
        <v>5.9999999999999995E-4</v>
      </c>
      <c r="H45" t="s">
        <v>1036</v>
      </c>
    </row>
    <row r="46" spans="1:8" x14ac:dyDescent="0.2">
      <c r="A46" t="s">
        <v>104</v>
      </c>
      <c r="B46" t="s">
        <v>1101</v>
      </c>
      <c r="C46" t="s">
        <v>1080</v>
      </c>
      <c r="D46" t="s">
        <v>1081</v>
      </c>
      <c r="E46">
        <v>0.99650000000000005</v>
      </c>
      <c r="F46">
        <v>3.0999999999999999E-3</v>
      </c>
      <c r="G46">
        <v>4.0000000000000002E-4</v>
      </c>
      <c r="H46" t="s">
        <v>1036</v>
      </c>
    </row>
    <row r="47" spans="1:8" x14ac:dyDescent="0.2">
      <c r="A47" t="s">
        <v>104</v>
      </c>
      <c r="B47" t="s">
        <v>1102</v>
      </c>
      <c r="C47" t="s">
        <v>1080</v>
      </c>
      <c r="D47" t="s">
        <v>1081</v>
      </c>
      <c r="E47">
        <v>0.99650000000000005</v>
      </c>
      <c r="F47">
        <v>3.0999999999999999E-3</v>
      </c>
      <c r="G47">
        <v>4.0000000000000002E-4</v>
      </c>
      <c r="H47" t="s">
        <v>1036</v>
      </c>
    </row>
    <row r="48" spans="1:8" x14ac:dyDescent="0.2">
      <c r="A48" t="s">
        <v>104</v>
      </c>
      <c r="B48" t="s">
        <v>1103</v>
      </c>
      <c r="C48" t="s">
        <v>1051</v>
      </c>
      <c r="D48" t="s">
        <v>1052</v>
      </c>
      <c r="E48">
        <v>0.99639999999999995</v>
      </c>
      <c r="F48">
        <v>3.2000000000000002E-3</v>
      </c>
      <c r="G48">
        <v>4.0000000000000002E-4</v>
      </c>
      <c r="H48" t="s">
        <v>1036</v>
      </c>
    </row>
    <row r="49" spans="1:8" x14ac:dyDescent="0.2">
      <c r="A49" t="s">
        <v>104</v>
      </c>
      <c r="B49" t="s">
        <v>1104</v>
      </c>
      <c r="C49" t="s">
        <v>1080</v>
      </c>
      <c r="D49" t="s">
        <v>1081</v>
      </c>
      <c r="E49">
        <v>0.99609999999999999</v>
      </c>
      <c r="F49">
        <v>3.3999999999999998E-3</v>
      </c>
      <c r="G49">
        <v>5.0000000000000001E-4</v>
      </c>
      <c r="H49" t="s">
        <v>1036</v>
      </c>
    </row>
    <row r="50" spans="1:8" x14ac:dyDescent="0.2">
      <c r="A50" t="s">
        <v>104</v>
      </c>
      <c r="B50" t="s">
        <v>1105</v>
      </c>
      <c r="C50" t="s">
        <v>1080</v>
      </c>
      <c r="D50" t="s">
        <v>1081</v>
      </c>
      <c r="E50">
        <v>0.99609999999999999</v>
      </c>
      <c r="F50">
        <v>3.5000000000000001E-3</v>
      </c>
      <c r="G50">
        <v>4.0000000000000002E-4</v>
      </c>
      <c r="H50" t="s">
        <v>1036</v>
      </c>
    </row>
    <row r="51" spans="1:8" x14ac:dyDescent="0.2">
      <c r="A51" t="s">
        <v>104</v>
      </c>
      <c r="B51" t="s">
        <v>1106</v>
      </c>
      <c r="C51" t="s">
        <v>1080</v>
      </c>
      <c r="D51" t="s">
        <v>1081</v>
      </c>
      <c r="E51">
        <v>0.996</v>
      </c>
      <c r="F51">
        <v>3.5000000000000001E-3</v>
      </c>
      <c r="G51">
        <v>5.0000000000000001E-4</v>
      </c>
      <c r="H51" t="s">
        <v>1036</v>
      </c>
    </row>
    <row r="52" spans="1:8" x14ac:dyDescent="0.2">
      <c r="A52" t="s">
        <v>104</v>
      </c>
      <c r="B52" t="s">
        <v>1107</v>
      </c>
      <c r="C52" t="s">
        <v>1051</v>
      </c>
      <c r="D52" t="s">
        <v>1052</v>
      </c>
      <c r="E52">
        <v>0.99580000000000002</v>
      </c>
      <c r="F52">
        <v>3.8E-3</v>
      </c>
      <c r="G52">
        <v>5.0000000000000001E-4</v>
      </c>
      <c r="H52" t="s">
        <v>1036</v>
      </c>
    </row>
    <row r="53" spans="1:8" x14ac:dyDescent="0.2">
      <c r="A53" t="s">
        <v>104</v>
      </c>
      <c r="B53" t="s">
        <v>1108</v>
      </c>
      <c r="C53" t="s">
        <v>1080</v>
      </c>
      <c r="D53" t="s">
        <v>1081</v>
      </c>
      <c r="E53">
        <v>0.99570000000000003</v>
      </c>
      <c r="F53">
        <v>3.8E-3</v>
      </c>
      <c r="G53">
        <v>5.0000000000000001E-4</v>
      </c>
      <c r="H53" t="s">
        <v>1036</v>
      </c>
    </row>
    <row r="54" spans="1:8" x14ac:dyDescent="0.2">
      <c r="A54" t="s">
        <v>104</v>
      </c>
      <c r="B54" t="s">
        <v>1109</v>
      </c>
      <c r="C54" t="s">
        <v>1110</v>
      </c>
      <c r="D54" t="s">
        <v>1111</v>
      </c>
      <c r="E54">
        <v>0.99560000000000004</v>
      </c>
      <c r="F54">
        <v>3.8999999999999998E-3</v>
      </c>
      <c r="G54">
        <v>5.0000000000000001E-4</v>
      </c>
      <c r="H54" t="s">
        <v>1036</v>
      </c>
    </row>
    <row r="55" spans="1:8" x14ac:dyDescent="0.2">
      <c r="A55" t="s">
        <v>104</v>
      </c>
      <c r="B55" t="s">
        <v>1112</v>
      </c>
      <c r="C55" t="s">
        <v>1113</v>
      </c>
      <c r="D55" t="s">
        <v>1042</v>
      </c>
      <c r="E55">
        <v>0.99539999999999995</v>
      </c>
      <c r="F55">
        <v>4.1000000000000003E-3</v>
      </c>
      <c r="G55">
        <v>5.0000000000000001E-4</v>
      </c>
      <c r="H55" t="s">
        <v>1036</v>
      </c>
    </row>
    <row r="56" spans="1:8" x14ac:dyDescent="0.2">
      <c r="A56" t="s">
        <v>104</v>
      </c>
      <c r="B56" t="s">
        <v>1114</v>
      </c>
      <c r="C56" t="s">
        <v>1115</v>
      </c>
      <c r="D56" t="s">
        <v>1052</v>
      </c>
      <c r="E56">
        <v>0.99509999999999998</v>
      </c>
      <c r="F56">
        <v>4.3E-3</v>
      </c>
      <c r="G56">
        <v>5.0000000000000001E-4</v>
      </c>
      <c r="H56" t="s">
        <v>1036</v>
      </c>
    </row>
    <row r="57" spans="1:8" x14ac:dyDescent="0.2">
      <c r="A57" t="s">
        <v>104</v>
      </c>
      <c r="B57" t="s">
        <v>1116</v>
      </c>
      <c r="C57" t="s">
        <v>1068</v>
      </c>
      <c r="D57" t="s">
        <v>1058</v>
      </c>
      <c r="E57">
        <v>0.99490000000000001</v>
      </c>
      <c r="F57">
        <v>4.5999999999999999E-3</v>
      </c>
      <c r="G57">
        <v>5.0000000000000001E-4</v>
      </c>
      <c r="H57" t="s">
        <v>1036</v>
      </c>
    </row>
    <row r="58" spans="1:8" x14ac:dyDescent="0.2">
      <c r="A58" t="s">
        <v>104</v>
      </c>
      <c r="B58" t="s">
        <v>1116</v>
      </c>
      <c r="C58" t="s">
        <v>1059</v>
      </c>
      <c r="D58" t="s">
        <v>1060</v>
      </c>
      <c r="E58">
        <v>0.99490000000000001</v>
      </c>
      <c r="F58">
        <v>4.5999999999999999E-3</v>
      </c>
      <c r="G58">
        <v>5.0000000000000001E-4</v>
      </c>
      <c r="H58" t="s">
        <v>1036</v>
      </c>
    </row>
    <row r="59" spans="1:8" x14ac:dyDescent="0.2">
      <c r="A59" t="s">
        <v>104</v>
      </c>
      <c r="B59" t="s">
        <v>1117</v>
      </c>
      <c r="C59" t="s">
        <v>1113</v>
      </c>
      <c r="D59" t="s">
        <v>1042</v>
      </c>
      <c r="E59">
        <v>0.99470000000000003</v>
      </c>
      <c r="F59">
        <v>4.7000000000000002E-3</v>
      </c>
      <c r="G59">
        <v>5.9999999999999995E-4</v>
      </c>
      <c r="H59" t="s">
        <v>1036</v>
      </c>
    </row>
    <row r="60" spans="1:8" x14ac:dyDescent="0.2">
      <c r="A60" t="s">
        <v>104</v>
      </c>
      <c r="B60" t="s">
        <v>1118</v>
      </c>
      <c r="C60" t="s">
        <v>1093</v>
      </c>
      <c r="D60" t="s">
        <v>1049</v>
      </c>
      <c r="E60">
        <v>0.99460000000000004</v>
      </c>
      <c r="F60">
        <v>5.0000000000000001E-3</v>
      </c>
      <c r="G60">
        <v>5.0000000000000001E-4</v>
      </c>
      <c r="H60" t="s">
        <v>1036</v>
      </c>
    </row>
    <row r="61" spans="1:8" x14ac:dyDescent="0.2">
      <c r="A61" t="s">
        <v>104</v>
      </c>
      <c r="B61" t="s">
        <v>1119</v>
      </c>
      <c r="C61" t="s">
        <v>1120</v>
      </c>
      <c r="D61" t="s">
        <v>1121</v>
      </c>
      <c r="E61">
        <v>0.99429999999999996</v>
      </c>
      <c r="F61">
        <v>5.0000000000000001E-3</v>
      </c>
      <c r="G61">
        <v>5.9999999999999995E-4</v>
      </c>
      <c r="H61" t="s">
        <v>1036</v>
      </c>
    </row>
    <row r="62" spans="1:8" x14ac:dyDescent="0.2">
      <c r="A62" t="s">
        <v>104</v>
      </c>
      <c r="B62" t="s">
        <v>1122</v>
      </c>
      <c r="C62" t="s">
        <v>1123</v>
      </c>
      <c r="D62" t="s">
        <v>1088</v>
      </c>
      <c r="E62">
        <v>0.99370000000000003</v>
      </c>
      <c r="F62">
        <v>5.7000000000000002E-3</v>
      </c>
      <c r="G62">
        <v>6.9999999999999999E-4</v>
      </c>
      <c r="H62" t="s">
        <v>1036</v>
      </c>
    </row>
    <row r="63" spans="1:8" x14ac:dyDescent="0.2">
      <c r="A63" t="s">
        <v>104</v>
      </c>
      <c r="B63" t="s">
        <v>1124</v>
      </c>
      <c r="C63" t="s">
        <v>1110</v>
      </c>
      <c r="D63" t="s">
        <v>1111</v>
      </c>
      <c r="E63">
        <v>0.99329999999999996</v>
      </c>
      <c r="F63">
        <v>6.0000000000000001E-3</v>
      </c>
      <c r="G63">
        <v>6.9999999999999999E-4</v>
      </c>
      <c r="H63" t="s">
        <v>1036</v>
      </c>
    </row>
    <row r="64" spans="1:8" x14ac:dyDescent="0.2">
      <c r="A64" t="s">
        <v>104</v>
      </c>
      <c r="B64" t="s">
        <v>1125</v>
      </c>
      <c r="C64" t="s">
        <v>1110</v>
      </c>
      <c r="D64" t="s">
        <v>1111</v>
      </c>
      <c r="E64">
        <v>0.99299999999999999</v>
      </c>
      <c r="F64">
        <v>6.3E-3</v>
      </c>
      <c r="G64">
        <v>6.9999999999999999E-4</v>
      </c>
      <c r="H64" t="s">
        <v>1036</v>
      </c>
    </row>
    <row r="65" spans="1:8" x14ac:dyDescent="0.2">
      <c r="A65" t="s">
        <v>104</v>
      </c>
      <c r="B65" t="s">
        <v>1126</v>
      </c>
      <c r="C65" t="s">
        <v>1110</v>
      </c>
      <c r="D65" t="s">
        <v>1111</v>
      </c>
      <c r="E65">
        <v>0.99280000000000002</v>
      </c>
      <c r="F65">
        <v>6.4999999999999997E-3</v>
      </c>
      <c r="G65">
        <v>6.9999999999999999E-4</v>
      </c>
      <c r="H65" t="s">
        <v>1036</v>
      </c>
    </row>
    <row r="66" spans="1:8" x14ac:dyDescent="0.2">
      <c r="A66" t="s">
        <v>104</v>
      </c>
      <c r="B66" t="s">
        <v>1127</v>
      </c>
      <c r="C66" t="s">
        <v>1110</v>
      </c>
      <c r="D66" t="s">
        <v>1111</v>
      </c>
      <c r="E66">
        <v>0.99139999999999995</v>
      </c>
      <c r="F66">
        <v>7.7000000000000002E-3</v>
      </c>
      <c r="G66">
        <v>8.9999999999999998E-4</v>
      </c>
      <c r="H66" t="s">
        <v>1036</v>
      </c>
    </row>
    <row r="67" spans="1:8" x14ac:dyDescent="0.2">
      <c r="A67" t="s">
        <v>104</v>
      </c>
      <c r="B67" t="s">
        <v>1128</v>
      </c>
      <c r="C67" t="s">
        <v>1129</v>
      </c>
      <c r="D67" t="s">
        <v>1130</v>
      </c>
      <c r="E67">
        <v>0.98809999999999998</v>
      </c>
      <c r="F67">
        <v>1.06E-2</v>
      </c>
      <c r="G67">
        <v>1.2999999999999999E-3</v>
      </c>
      <c r="H67" t="s">
        <v>1036</v>
      </c>
    </row>
    <row r="68" spans="1:8" x14ac:dyDescent="0.2">
      <c r="A68" t="s">
        <v>104</v>
      </c>
      <c r="B68" t="s">
        <v>1131</v>
      </c>
      <c r="C68" t="s">
        <v>1132</v>
      </c>
      <c r="D68" t="s">
        <v>1060</v>
      </c>
      <c r="E68">
        <v>0.98740000000000006</v>
      </c>
      <c r="F68">
        <v>1.1299999999999999E-2</v>
      </c>
      <c r="G68">
        <v>1.2999999999999999E-3</v>
      </c>
      <c r="H68" t="s">
        <v>1036</v>
      </c>
    </row>
    <row r="69" spans="1:8" x14ac:dyDescent="0.2">
      <c r="A69" t="s">
        <v>104</v>
      </c>
      <c r="B69" t="s">
        <v>1133</v>
      </c>
      <c r="C69" t="s">
        <v>1113</v>
      </c>
      <c r="D69" t="s">
        <v>1042</v>
      </c>
      <c r="E69">
        <v>0.98529999999999995</v>
      </c>
      <c r="F69">
        <v>1.35E-2</v>
      </c>
      <c r="G69">
        <v>1.1999999999999999E-3</v>
      </c>
      <c r="H69" t="s">
        <v>1036</v>
      </c>
    </row>
    <row r="70" spans="1:8" x14ac:dyDescent="0.2">
      <c r="A70" t="s">
        <v>104</v>
      </c>
      <c r="B70" t="s">
        <v>1134</v>
      </c>
      <c r="C70" t="s">
        <v>1129</v>
      </c>
      <c r="D70" t="s">
        <v>1130</v>
      </c>
      <c r="E70">
        <v>0.9849</v>
      </c>
      <c r="F70">
        <v>1.3299999999999999E-2</v>
      </c>
      <c r="G70">
        <v>1.6999999999999999E-3</v>
      </c>
      <c r="H70" t="s">
        <v>1036</v>
      </c>
    </row>
    <row r="71" spans="1:8" x14ac:dyDescent="0.2">
      <c r="A71" t="s">
        <v>104</v>
      </c>
      <c r="B71" t="s">
        <v>1135</v>
      </c>
      <c r="C71" t="s">
        <v>1129</v>
      </c>
      <c r="D71" t="s">
        <v>1130</v>
      </c>
      <c r="E71">
        <v>0.98429999999999995</v>
      </c>
      <c r="F71">
        <v>1.49E-2</v>
      </c>
      <c r="G71">
        <v>8.0000000000000004E-4</v>
      </c>
      <c r="H71" t="s">
        <v>1036</v>
      </c>
    </row>
    <row r="72" spans="1:8" x14ac:dyDescent="0.2">
      <c r="A72" t="s">
        <v>104</v>
      </c>
      <c r="B72" t="s">
        <v>1136</v>
      </c>
      <c r="C72" t="s">
        <v>1123</v>
      </c>
      <c r="D72" t="s">
        <v>1088</v>
      </c>
      <c r="E72">
        <v>0.98399999999999999</v>
      </c>
      <c r="F72">
        <v>1.47E-2</v>
      </c>
      <c r="G72">
        <v>1.2999999999999999E-3</v>
      </c>
      <c r="H72" t="s">
        <v>1036</v>
      </c>
    </row>
    <row r="73" spans="1:8" x14ac:dyDescent="0.2">
      <c r="A73" t="s">
        <v>104</v>
      </c>
      <c r="B73" t="s">
        <v>1137</v>
      </c>
      <c r="C73" t="s">
        <v>1129</v>
      </c>
      <c r="D73" t="s">
        <v>1130</v>
      </c>
      <c r="E73">
        <v>0.98399999999999999</v>
      </c>
      <c r="F73">
        <v>1.52E-2</v>
      </c>
      <c r="G73">
        <v>8.0000000000000004E-4</v>
      </c>
      <c r="H73" t="s">
        <v>1036</v>
      </c>
    </row>
    <row r="74" spans="1:8" x14ac:dyDescent="0.2">
      <c r="A74" t="s">
        <v>104</v>
      </c>
      <c r="B74" t="s">
        <v>1138</v>
      </c>
      <c r="C74" t="s">
        <v>1139</v>
      </c>
      <c r="D74" t="s">
        <v>1052</v>
      </c>
      <c r="E74">
        <v>0.98299999999999998</v>
      </c>
      <c r="F74">
        <v>1.5299999999999999E-2</v>
      </c>
      <c r="G74">
        <v>1.6999999999999999E-3</v>
      </c>
      <c r="H74" t="s">
        <v>1036</v>
      </c>
    </row>
    <row r="75" spans="1:8" x14ac:dyDescent="0.2">
      <c r="A75" t="s">
        <v>104</v>
      </c>
      <c r="B75" t="s">
        <v>1138</v>
      </c>
      <c r="C75" t="s">
        <v>1140</v>
      </c>
      <c r="D75" t="s">
        <v>1052</v>
      </c>
      <c r="E75">
        <v>0.98299999999999998</v>
      </c>
      <c r="F75">
        <v>1.5299999999999999E-2</v>
      </c>
      <c r="G75">
        <v>1.6999999999999999E-3</v>
      </c>
      <c r="H75" t="s">
        <v>1036</v>
      </c>
    </row>
    <row r="76" spans="1:8" x14ac:dyDescent="0.2">
      <c r="A76" t="s">
        <v>104</v>
      </c>
      <c r="B76" t="s">
        <v>1138</v>
      </c>
      <c r="C76" t="s">
        <v>1115</v>
      </c>
      <c r="D76" t="s">
        <v>1052</v>
      </c>
      <c r="E76">
        <v>0.98299999999999998</v>
      </c>
      <c r="F76">
        <v>1.5299999999999999E-2</v>
      </c>
      <c r="G76">
        <v>1.6999999999999999E-3</v>
      </c>
      <c r="H76" t="s">
        <v>1036</v>
      </c>
    </row>
    <row r="77" spans="1:8" x14ac:dyDescent="0.2">
      <c r="A77" t="s">
        <v>104</v>
      </c>
      <c r="B77" t="s">
        <v>1141</v>
      </c>
      <c r="C77" t="s">
        <v>1139</v>
      </c>
      <c r="D77" t="s">
        <v>1052</v>
      </c>
      <c r="E77">
        <v>0.98260000000000003</v>
      </c>
      <c r="F77">
        <v>1.55E-2</v>
      </c>
      <c r="G77">
        <v>1.9E-3</v>
      </c>
      <c r="H77" t="s">
        <v>1036</v>
      </c>
    </row>
    <row r="78" spans="1:8" x14ac:dyDescent="0.2">
      <c r="A78" t="s">
        <v>104</v>
      </c>
      <c r="B78" t="s">
        <v>1141</v>
      </c>
      <c r="C78" t="s">
        <v>1140</v>
      </c>
      <c r="D78" t="s">
        <v>1052</v>
      </c>
      <c r="E78">
        <v>0.98260000000000003</v>
      </c>
      <c r="F78">
        <v>1.55E-2</v>
      </c>
      <c r="G78">
        <v>1.9E-3</v>
      </c>
      <c r="H78" t="s">
        <v>1036</v>
      </c>
    </row>
    <row r="79" spans="1:8" x14ac:dyDescent="0.2">
      <c r="A79" t="s">
        <v>104</v>
      </c>
      <c r="B79" t="s">
        <v>1141</v>
      </c>
      <c r="C79" t="s">
        <v>1115</v>
      </c>
      <c r="D79" t="s">
        <v>1052</v>
      </c>
      <c r="E79">
        <v>0.98260000000000003</v>
      </c>
      <c r="F79">
        <v>1.55E-2</v>
      </c>
      <c r="G79">
        <v>1.9E-3</v>
      </c>
      <c r="H79" t="s">
        <v>1036</v>
      </c>
    </row>
    <row r="80" spans="1:8" x14ac:dyDescent="0.2">
      <c r="A80" t="s">
        <v>104</v>
      </c>
      <c r="B80" t="s">
        <v>1142</v>
      </c>
      <c r="C80" t="s">
        <v>1139</v>
      </c>
      <c r="D80" t="s">
        <v>1052</v>
      </c>
      <c r="E80">
        <v>0.98219999999999996</v>
      </c>
      <c r="F80">
        <v>1.6199999999999999E-2</v>
      </c>
      <c r="G80">
        <v>1.6000000000000001E-3</v>
      </c>
      <c r="H80" t="s">
        <v>1036</v>
      </c>
    </row>
    <row r="81" spans="1:8" x14ac:dyDescent="0.2">
      <c r="A81" t="s">
        <v>104</v>
      </c>
      <c r="B81" t="s">
        <v>1142</v>
      </c>
      <c r="C81" t="s">
        <v>1140</v>
      </c>
      <c r="D81" t="s">
        <v>1052</v>
      </c>
      <c r="E81">
        <v>0.98219999999999996</v>
      </c>
      <c r="F81">
        <v>1.6199999999999999E-2</v>
      </c>
      <c r="G81">
        <v>1.6000000000000001E-3</v>
      </c>
      <c r="H81" t="s">
        <v>1036</v>
      </c>
    </row>
    <row r="82" spans="1:8" x14ac:dyDescent="0.2">
      <c r="A82" t="s">
        <v>104</v>
      </c>
      <c r="B82" t="s">
        <v>1142</v>
      </c>
      <c r="C82" t="s">
        <v>1115</v>
      </c>
      <c r="D82" t="s">
        <v>1052</v>
      </c>
      <c r="E82">
        <v>0.98219999999999996</v>
      </c>
      <c r="F82">
        <v>1.6199999999999999E-2</v>
      </c>
      <c r="G82">
        <v>1.6000000000000001E-3</v>
      </c>
      <c r="H82" t="s">
        <v>1036</v>
      </c>
    </row>
    <row r="83" spans="1:8" x14ac:dyDescent="0.2">
      <c r="A83" t="s">
        <v>104</v>
      </c>
      <c r="B83" t="s">
        <v>1143</v>
      </c>
      <c r="C83" t="s">
        <v>1120</v>
      </c>
      <c r="D83" t="s">
        <v>1121</v>
      </c>
      <c r="E83">
        <v>0.98209999999999997</v>
      </c>
      <c r="F83">
        <v>1.6400000000000001E-2</v>
      </c>
      <c r="G83">
        <v>1.6000000000000001E-3</v>
      </c>
      <c r="H83" t="s">
        <v>1036</v>
      </c>
    </row>
    <row r="84" spans="1:8" x14ac:dyDescent="0.2">
      <c r="A84" t="s">
        <v>104</v>
      </c>
      <c r="B84" t="s">
        <v>1144</v>
      </c>
      <c r="C84" t="s">
        <v>1145</v>
      </c>
      <c r="D84" t="s">
        <v>1042</v>
      </c>
      <c r="E84">
        <v>0.98199999999999998</v>
      </c>
      <c r="F84">
        <v>1.6299999999999999E-2</v>
      </c>
      <c r="G84">
        <v>1.6999999999999999E-3</v>
      </c>
      <c r="H84" t="s">
        <v>1036</v>
      </c>
    </row>
    <row r="85" spans="1:8" x14ac:dyDescent="0.2">
      <c r="A85" t="s">
        <v>104</v>
      </c>
      <c r="B85" t="s">
        <v>1146</v>
      </c>
      <c r="C85" t="s">
        <v>1147</v>
      </c>
      <c r="D85" t="s">
        <v>1052</v>
      </c>
      <c r="E85">
        <v>0.98150000000000004</v>
      </c>
      <c r="F85">
        <v>1.6799999999999999E-2</v>
      </c>
      <c r="G85">
        <v>1.6999999999999999E-3</v>
      </c>
      <c r="H85" t="s">
        <v>1036</v>
      </c>
    </row>
    <row r="86" spans="1:8" x14ac:dyDescent="0.2">
      <c r="A86" t="s">
        <v>104</v>
      </c>
      <c r="B86" t="s">
        <v>1148</v>
      </c>
      <c r="C86" t="s">
        <v>1115</v>
      </c>
      <c r="D86" t="s">
        <v>1052</v>
      </c>
      <c r="E86">
        <v>0.98140000000000005</v>
      </c>
      <c r="F86">
        <v>1.7000000000000001E-2</v>
      </c>
      <c r="G86">
        <v>1.6999999999999999E-3</v>
      </c>
      <c r="H86" t="s">
        <v>1036</v>
      </c>
    </row>
    <row r="87" spans="1:8" x14ac:dyDescent="0.2">
      <c r="A87" t="s">
        <v>104</v>
      </c>
      <c r="B87" t="s">
        <v>1148</v>
      </c>
      <c r="C87" t="s">
        <v>1140</v>
      </c>
      <c r="D87" t="s">
        <v>1052</v>
      </c>
      <c r="E87">
        <v>0.98140000000000005</v>
      </c>
      <c r="F87">
        <v>1.7000000000000001E-2</v>
      </c>
      <c r="G87">
        <v>1.6999999999999999E-3</v>
      </c>
      <c r="H87" t="s">
        <v>1036</v>
      </c>
    </row>
    <row r="88" spans="1:8" x14ac:dyDescent="0.2">
      <c r="A88" t="s">
        <v>104</v>
      </c>
      <c r="B88" t="s">
        <v>1148</v>
      </c>
      <c r="C88" t="s">
        <v>1139</v>
      </c>
      <c r="D88" t="s">
        <v>1052</v>
      </c>
      <c r="E88">
        <v>0.98140000000000005</v>
      </c>
      <c r="F88">
        <v>1.7000000000000001E-2</v>
      </c>
      <c r="G88">
        <v>1.6999999999999999E-3</v>
      </c>
      <c r="H88" t="s">
        <v>1036</v>
      </c>
    </row>
    <row r="89" spans="1:8" x14ac:dyDescent="0.2">
      <c r="A89" t="s">
        <v>104</v>
      </c>
      <c r="B89" t="s">
        <v>1149</v>
      </c>
      <c r="C89" t="s">
        <v>1132</v>
      </c>
      <c r="D89" t="s">
        <v>1060</v>
      </c>
      <c r="E89">
        <v>0.98</v>
      </c>
      <c r="F89">
        <v>1.89E-2</v>
      </c>
      <c r="G89">
        <v>1.1000000000000001E-3</v>
      </c>
      <c r="H89" t="s">
        <v>1036</v>
      </c>
    </row>
    <row r="90" spans="1:8" x14ac:dyDescent="0.2">
      <c r="A90" t="s">
        <v>104</v>
      </c>
      <c r="B90" t="s">
        <v>1150</v>
      </c>
      <c r="C90" t="s">
        <v>1132</v>
      </c>
      <c r="D90" t="s">
        <v>1060</v>
      </c>
      <c r="E90">
        <v>0.97760000000000002</v>
      </c>
      <c r="F90">
        <v>2.0500000000000001E-2</v>
      </c>
      <c r="G90">
        <v>1.8E-3</v>
      </c>
      <c r="H90" t="s">
        <v>1036</v>
      </c>
    </row>
    <row r="91" spans="1:8" x14ac:dyDescent="0.2">
      <c r="A91" t="s">
        <v>104</v>
      </c>
      <c r="B91" t="s">
        <v>1151</v>
      </c>
      <c r="C91" t="s">
        <v>1132</v>
      </c>
      <c r="D91" t="s">
        <v>1060</v>
      </c>
      <c r="E91">
        <v>0.97629999999999995</v>
      </c>
      <c r="F91">
        <v>2.2200000000000001E-2</v>
      </c>
      <c r="G91">
        <v>1.5E-3</v>
      </c>
      <c r="H91" t="s">
        <v>1036</v>
      </c>
    </row>
    <row r="92" spans="1:8" x14ac:dyDescent="0.2">
      <c r="A92" t="s">
        <v>104</v>
      </c>
      <c r="B92" t="s">
        <v>1152</v>
      </c>
      <c r="C92" t="s">
        <v>1132</v>
      </c>
      <c r="D92" t="s">
        <v>1060</v>
      </c>
      <c r="E92">
        <v>0.97599999999999998</v>
      </c>
      <c r="F92">
        <v>2.1999999999999999E-2</v>
      </c>
      <c r="G92">
        <v>2.0999999999999999E-3</v>
      </c>
      <c r="H92" t="s">
        <v>1036</v>
      </c>
    </row>
    <row r="93" spans="1:8" x14ac:dyDescent="0.2">
      <c r="A93" t="s">
        <v>104</v>
      </c>
      <c r="B93" t="s">
        <v>1153</v>
      </c>
      <c r="C93" t="s">
        <v>1154</v>
      </c>
      <c r="D93" t="s">
        <v>1052</v>
      </c>
      <c r="E93">
        <v>0.97570000000000001</v>
      </c>
      <c r="F93">
        <v>2.2200000000000001E-2</v>
      </c>
      <c r="G93">
        <v>2.0999999999999999E-3</v>
      </c>
      <c r="H93" t="s">
        <v>1036</v>
      </c>
    </row>
    <row r="94" spans="1:8" x14ac:dyDescent="0.2">
      <c r="A94" t="s">
        <v>104</v>
      </c>
      <c r="B94" t="s">
        <v>1153</v>
      </c>
      <c r="C94" t="s">
        <v>1155</v>
      </c>
      <c r="D94" t="s">
        <v>1052</v>
      </c>
      <c r="E94">
        <v>0.97570000000000001</v>
      </c>
      <c r="F94">
        <v>2.2200000000000001E-2</v>
      </c>
      <c r="G94">
        <v>2.0999999999999999E-3</v>
      </c>
      <c r="H94" t="s">
        <v>1036</v>
      </c>
    </row>
    <row r="95" spans="1:8" x14ac:dyDescent="0.2">
      <c r="A95" t="s">
        <v>104</v>
      </c>
      <c r="B95" t="s">
        <v>1156</v>
      </c>
      <c r="C95" t="s">
        <v>1157</v>
      </c>
      <c r="D95" t="s">
        <v>1088</v>
      </c>
      <c r="E95">
        <v>0.97540000000000004</v>
      </c>
      <c r="F95">
        <v>2.2599999999999999E-2</v>
      </c>
      <c r="G95">
        <v>2E-3</v>
      </c>
      <c r="H95" t="s">
        <v>1036</v>
      </c>
    </row>
    <row r="96" spans="1:8" x14ac:dyDescent="0.2">
      <c r="A96" t="s">
        <v>104</v>
      </c>
      <c r="B96" t="s">
        <v>1158</v>
      </c>
      <c r="C96" t="s">
        <v>1129</v>
      </c>
      <c r="D96" t="s">
        <v>1130</v>
      </c>
      <c r="E96">
        <v>0.97189999999999999</v>
      </c>
      <c r="F96">
        <v>2.5399999999999999E-2</v>
      </c>
      <c r="G96">
        <v>2.7000000000000001E-3</v>
      </c>
      <c r="H96" t="s">
        <v>1036</v>
      </c>
    </row>
    <row r="97" spans="1:8" x14ac:dyDescent="0.2">
      <c r="A97" t="s">
        <v>104</v>
      </c>
      <c r="B97" t="s">
        <v>1159</v>
      </c>
      <c r="C97" t="s">
        <v>1160</v>
      </c>
      <c r="D97" t="s">
        <v>1058</v>
      </c>
      <c r="E97">
        <v>0.97140000000000004</v>
      </c>
      <c r="F97">
        <v>2.64E-2</v>
      </c>
      <c r="G97">
        <v>2.2000000000000001E-3</v>
      </c>
      <c r="H97" t="s">
        <v>1036</v>
      </c>
    </row>
    <row r="98" spans="1:8" x14ac:dyDescent="0.2">
      <c r="A98" t="s">
        <v>104</v>
      </c>
      <c r="B98" t="s">
        <v>1159</v>
      </c>
      <c r="C98" t="s">
        <v>1155</v>
      </c>
      <c r="D98" t="s">
        <v>1052</v>
      </c>
      <c r="E98">
        <v>0.97140000000000004</v>
      </c>
      <c r="F98">
        <v>2.64E-2</v>
      </c>
      <c r="G98">
        <v>2.2000000000000001E-3</v>
      </c>
      <c r="H98" t="s">
        <v>1036</v>
      </c>
    </row>
    <row r="99" spans="1:8" x14ac:dyDescent="0.2">
      <c r="A99" t="s">
        <v>104</v>
      </c>
      <c r="B99" t="s">
        <v>1159</v>
      </c>
      <c r="C99" t="s">
        <v>1154</v>
      </c>
      <c r="D99" t="s">
        <v>1052</v>
      </c>
      <c r="E99">
        <v>0.97140000000000004</v>
      </c>
      <c r="F99">
        <v>2.64E-2</v>
      </c>
      <c r="G99">
        <v>2.2000000000000001E-3</v>
      </c>
      <c r="H99" t="s">
        <v>1036</v>
      </c>
    </row>
    <row r="100" spans="1:8" x14ac:dyDescent="0.2">
      <c r="A100" t="s">
        <v>104</v>
      </c>
      <c r="B100" t="s">
        <v>1161</v>
      </c>
      <c r="C100" t="s">
        <v>1162</v>
      </c>
      <c r="D100" t="s">
        <v>1052</v>
      </c>
      <c r="E100">
        <v>0.97050000000000003</v>
      </c>
      <c r="F100">
        <v>2.6599999999999999E-2</v>
      </c>
      <c r="G100">
        <v>2.8999999999999998E-3</v>
      </c>
      <c r="H100" t="s">
        <v>1036</v>
      </c>
    </row>
    <row r="101" spans="1:8" x14ac:dyDescent="0.2">
      <c r="A101" t="s">
        <v>104</v>
      </c>
      <c r="B101" t="s">
        <v>1163</v>
      </c>
      <c r="C101" t="s">
        <v>1164</v>
      </c>
      <c r="D101" t="s">
        <v>1165</v>
      </c>
      <c r="E101">
        <v>0.96950000000000003</v>
      </c>
      <c r="F101">
        <v>2.8199999999999999E-2</v>
      </c>
      <c r="G101">
        <v>2.3E-3</v>
      </c>
      <c r="H101" t="s">
        <v>1036</v>
      </c>
    </row>
    <row r="102" spans="1:8" x14ac:dyDescent="0.2">
      <c r="A102" t="s">
        <v>104</v>
      </c>
      <c r="B102" t="s">
        <v>1166</v>
      </c>
      <c r="C102" t="s">
        <v>1129</v>
      </c>
      <c r="D102" t="s">
        <v>1130</v>
      </c>
      <c r="E102">
        <v>0.96840000000000004</v>
      </c>
      <c r="F102">
        <v>3.0300000000000001E-2</v>
      </c>
      <c r="G102">
        <v>1.4E-3</v>
      </c>
      <c r="H102" t="s">
        <v>1036</v>
      </c>
    </row>
    <row r="103" spans="1:8" x14ac:dyDescent="0.2">
      <c r="A103" t="s">
        <v>104</v>
      </c>
      <c r="B103" t="s">
        <v>1167</v>
      </c>
      <c r="C103" t="s">
        <v>1162</v>
      </c>
      <c r="D103" t="s">
        <v>1052</v>
      </c>
      <c r="E103">
        <v>0.96499999999999997</v>
      </c>
      <c r="F103">
        <v>3.2899999999999999E-2</v>
      </c>
      <c r="G103">
        <v>2.0999999999999999E-3</v>
      </c>
      <c r="H103" t="s">
        <v>1036</v>
      </c>
    </row>
    <row r="104" spans="1:8" x14ac:dyDescent="0.2">
      <c r="A104" t="s">
        <v>104</v>
      </c>
      <c r="B104" t="s">
        <v>1168</v>
      </c>
      <c r="C104" t="s">
        <v>1169</v>
      </c>
      <c r="D104" t="s">
        <v>1052</v>
      </c>
      <c r="E104">
        <v>0.96479999999999999</v>
      </c>
      <c r="F104">
        <v>3.2000000000000001E-2</v>
      </c>
      <c r="G104">
        <v>3.2000000000000002E-3</v>
      </c>
      <c r="H104" t="s">
        <v>1036</v>
      </c>
    </row>
    <row r="105" spans="1:8" x14ac:dyDescent="0.2">
      <c r="A105" t="s">
        <v>104</v>
      </c>
      <c r="B105" t="s">
        <v>1170</v>
      </c>
      <c r="C105" t="s">
        <v>1129</v>
      </c>
      <c r="D105" t="s">
        <v>1130</v>
      </c>
      <c r="E105">
        <v>0.96460000000000001</v>
      </c>
      <c r="F105">
        <v>3.39E-2</v>
      </c>
      <c r="G105">
        <v>1.5E-3</v>
      </c>
      <c r="H105" t="s">
        <v>1036</v>
      </c>
    </row>
    <row r="106" spans="1:8" x14ac:dyDescent="0.2">
      <c r="A106" t="s">
        <v>104</v>
      </c>
      <c r="B106" t="s">
        <v>1171</v>
      </c>
      <c r="C106" t="s">
        <v>1139</v>
      </c>
      <c r="D106" t="s">
        <v>1052</v>
      </c>
      <c r="E106">
        <v>0.96340000000000003</v>
      </c>
      <c r="F106">
        <v>3.3700000000000001E-2</v>
      </c>
      <c r="G106">
        <v>2.8999999999999998E-3</v>
      </c>
      <c r="H106" t="s">
        <v>1036</v>
      </c>
    </row>
    <row r="107" spans="1:8" x14ac:dyDescent="0.2">
      <c r="A107" t="s">
        <v>104</v>
      </c>
      <c r="B107" t="s">
        <v>1171</v>
      </c>
      <c r="C107" t="s">
        <v>1140</v>
      </c>
      <c r="D107" t="s">
        <v>1052</v>
      </c>
      <c r="E107">
        <v>0.96340000000000003</v>
      </c>
      <c r="F107">
        <v>3.3700000000000001E-2</v>
      </c>
      <c r="G107">
        <v>2.8999999999999998E-3</v>
      </c>
      <c r="H107" t="s">
        <v>1036</v>
      </c>
    </row>
    <row r="108" spans="1:8" x14ac:dyDescent="0.2">
      <c r="A108" t="s">
        <v>104</v>
      </c>
      <c r="B108" t="s">
        <v>1171</v>
      </c>
      <c r="C108" t="s">
        <v>1115</v>
      </c>
      <c r="D108" t="s">
        <v>1052</v>
      </c>
      <c r="E108">
        <v>0.96340000000000003</v>
      </c>
      <c r="F108">
        <v>3.3700000000000001E-2</v>
      </c>
      <c r="G108">
        <v>2.8999999999999998E-3</v>
      </c>
      <c r="H108" t="s">
        <v>1036</v>
      </c>
    </row>
    <row r="109" spans="1:8" x14ac:dyDescent="0.2">
      <c r="A109" t="s">
        <v>104</v>
      </c>
      <c r="B109" t="s">
        <v>1172</v>
      </c>
      <c r="C109" t="s">
        <v>1140</v>
      </c>
      <c r="D109" t="s">
        <v>1052</v>
      </c>
      <c r="E109">
        <v>0.96220000000000006</v>
      </c>
      <c r="F109">
        <v>3.3799999999999997E-2</v>
      </c>
      <c r="G109">
        <v>3.8999999999999998E-3</v>
      </c>
      <c r="H109" t="s">
        <v>1036</v>
      </c>
    </row>
    <row r="110" spans="1:8" x14ac:dyDescent="0.2">
      <c r="A110" t="s">
        <v>104</v>
      </c>
      <c r="B110" t="s">
        <v>1173</v>
      </c>
      <c r="C110" t="s">
        <v>1174</v>
      </c>
      <c r="D110" t="s">
        <v>1058</v>
      </c>
      <c r="E110">
        <v>0.96209999999999996</v>
      </c>
      <c r="F110">
        <v>3.5299999999999998E-2</v>
      </c>
      <c r="G110">
        <v>2.5999999999999999E-3</v>
      </c>
      <c r="H110" t="s">
        <v>1036</v>
      </c>
    </row>
    <row r="111" spans="1:8" x14ac:dyDescent="0.2">
      <c r="A111" t="s">
        <v>104</v>
      </c>
      <c r="B111" t="s">
        <v>1175</v>
      </c>
      <c r="C111" t="s">
        <v>1051</v>
      </c>
      <c r="D111" t="s">
        <v>1052</v>
      </c>
      <c r="E111">
        <v>0.96099999999999997</v>
      </c>
      <c r="F111">
        <v>3.8300000000000001E-2</v>
      </c>
      <c r="G111">
        <v>6.9999999999999999E-4</v>
      </c>
      <c r="H111" t="s">
        <v>1036</v>
      </c>
    </row>
    <row r="112" spans="1:8" x14ac:dyDescent="0.2">
      <c r="A112" t="s">
        <v>104</v>
      </c>
      <c r="B112" t="s">
        <v>1176</v>
      </c>
      <c r="C112" t="s">
        <v>1177</v>
      </c>
      <c r="D112" t="s">
        <v>1058</v>
      </c>
      <c r="E112">
        <v>0.9607</v>
      </c>
      <c r="F112">
        <v>3.5099999999999999E-2</v>
      </c>
      <c r="G112">
        <v>4.3E-3</v>
      </c>
      <c r="H112" t="s">
        <v>1036</v>
      </c>
    </row>
    <row r="113" spans="1:8" x14ac:dyDescent="0.2">
      <c r="A113" t="s">
        <v>104</v>
      </c>
      <c r="B113" t="s">
        <v>1178</v>
      </c>
      <c r="C113" t="s">
        <v>1179</v>
      </c>
      <c r="D113" t="s">
        <v>1052</v>
      </c>
      <c r="E113">
        <v>0.95840000000000003</v>
      </c>
      <c r="F113">
        <v>3.8699999999999998E-2</v>
      </c>
      <c r="G113">
        <v>2.8999999999999998E-3</v>
      </c>
      <c r="H113" t="s">
        <v>1036</v>
      </c>
    </row>
    <row r="114" spans="1:8" x14ac:dyDescent="0.2">
      <c r="A114" t="s">
        <v>104</v>
      </c>
      <c r="B114" t="s">
        <v>1178</v>
      </c>
      <c r="C114" t="s">
        <v>1180</v>
      </c>
      <c r="D114" t="s">
        <v>1181</v>
      </c>
      <c r="E114">
        <v>0.95840000000000003</v>
      </c>
      <c r="F114">
        <v>3.8699999999999998E-2</v>
      </c>
      <c r="G114">
        <v>2.8999999999999998E-3</v>
      </c>
      <c r="H114" t="s">
        <v>1036</v>
      </c>
    </row>
    <row r="115" spans="1:8" x14ac:dyDescent="0.2">
      <c r="A115" t="s">
        <v>104</v>
      </c>
      <c r="B115" t="s">
        <v>1178</v>
      </c>
      <c r="C115" t="s">
        <v>1182</v>
      </c>
      <c r="D115" t="s">
        <v>1058</v>
      </c>
      <c r="E115">
        <v>0.95840000000000003</v>
      </c>
      <c r="F115">
        <v>3.8699999999999998E-2</v>
      </c>
      <c r="G115">
        <v>2.8999999999999998E-3</v>
      </c>
      <c r="H115" t="s">
        <v>1036</v>
      </c>
    </row>
    <row r="116" spans="1:8" x14ac:dyDescent="0.2">
      <c r="A116" t="s">
        <v>104</v>
      </c>
      <c r="B116" t="s">
        <v>1183</v>
      </c>
      <c r="C116" t="s">
        <v>1129</v>
      </c>
      <c r="D116" t="s">
        <v>1130</v>
      </c>
      <c r="E116">
        <v>0.95779999999999998</v>
      </c>
      <c r="F116">
        <v>0.04</v>
      </c>
      <c r="G116">
        <v>2.2000000000000001E-3</v>
      </c>
      <c r="H116" t="s">
        <v>1036</v>
      </c>
    </row>
    <row r="117" spans="1:8" x14ac:dyDescent="0.2">
      <c r="A117" t="s">
        <v>104</v>
      </c>
      <c r="B117" t="s">
        <v>1184</v>
      </c>
      <c r="C117" t="s">
        <v>1139</v>
      </c>
      <c r="D117" t="s">
        <v>1052</v>
      </c>
      <c r="E117">
        <v>0.95489999999999997</v>
      </c>
      <c r="F117">
        <v>4.1700000000000001E-2</v>
      </c>
      <c r="G117">
        <v>3.3999999999999998E-3</v>
      </c>
      <c r="H117" t="s">
        <v>1036</v>
      </c>
    </row>
    <row r="118" spans="1:8" x14ac:dyDescent="0.2">
      <c r="A118" t="s">
        <v>104</v>
      </c>
      <c r="B118" t="s">
        <v>1184</v>
      </c>
      <c r="C118" t="s">
        <v>1140</v>
      </c>
      <c r="D118" t="s">
        <v>1052</v>
      </c>
      <c r="E118">
        <v>0.95489999999999997</v>
      </c>
      <c r="F118">
        <v>4.1700000000000001E-2</v>
      </c>
      <c r="G118">
        <v>3.3999999999999998E-3</v>
      </c>
      <c r="H118" t="s">
        <v>1036</v>
      </c>
    </row>
    <row r="119" spans="1:8" x14ac:dyDescent="0.2">
      <c r="A119" t="s">
        <v>104</v>
      </c>
      <c r="B119" t="s">
        <v>1184</v>
      </c>
      <c r="C119" t="s">
        <v>1115</v>
      </c>
      <c r="D119" t="s">
        <v>1052</v>
      </c>
      <c r="E119">
        <v>0.95489999999999997</v>
      </c>
      <c r="F119">
        <v>4.1700000000000001E-2</v>
      </c>
      <c r="G119">
        <v>3.3999999999999998E-3</v>
      </c>
      <c r="H119" t="s">
        <v>1036</v>
      </c>
    </row>
    <row r="120" spans="1:8" x14ac:dyDescent="0.2">
      <c r="A120" t="s">
        <v>104</v>
      </c>
      <c r="B120" t="s">
        <v>1185</v>
      </c>
      <c r="C120" t="s">
        <v>1139</v>
      </c>
      <c r="D120" t="s">
        <v>1052</v>
      </c>
      <c r="E120">
        <v>0.95479999999999998</v>
      </c>
      <c r="F120">
        <v>4.1799999999999997E-2</v>
      </c>
      <c r="G120">
        <v>3.5000000000000001E-3</v>
      </c>
      <c r="H120" t="s">
        <v>1036</v>
      </c>
    </row>
    <row r="121" spans="1:8" x14ac:dyDescent="0.2">
      <c r="A121" t="s">
        <v>104</v>
      </c>
      <c r="B121" t="s">
        <v>1185</v>
      </c>
      <c r="C121" t="s">
        <v>1140</v>
      </c>
      <c r="D121" t="s">
        <v>1052</v>
      </c>
      <c r="E121">
        <v>0.95479999999999998</v>
      </c>
      <c r="F121">
        <v>4.1799999999999997E-2</v>
      </c>
      <c r="G121">
        <v>3.5000000000000001E-3</v>
      </c>
      <c r="H121" t="s">
        <v>1036</v>
      </c>
    </row>
    <row r="122" spans="1:8" x14ac:dyDescent="0.2">
      <c r="A122" t="s">
        <v>104</v>
      </c>
      <c r="B122" t="s">
        <v>1185</v>
      </c>
      <c r="C122" t="s">
        <v>1115</v>
      </c>
      <c r="D122" t="s">
        <v>1052</v>
      </c>
      <c r="E122">
        <v>0.95479999999999998</v>
      </c>
      <c r="F122">
        <v>4.1799999999999997E-2</v>
      </c>
      <c r="G122">
        <v>3.5000000000000001E-3</v>
      </c>
      <c r="H122" t="s">
        <v>1036</v>
      </c>
    </row>
    <row r="123" spans="1:8" x14ac:dyDescent="0.2">
      <c r="A123" t="s">
        <v>104</v>
      </c>
      <c r="B123" t="s">
        <v>1186</v>
      </c>
      <c r="C123" t="s">
        <v>1187</v>
      </c>
      <c r="D123" t="s">
        <v>1058</v>
      </c>
      <c r="E123">
        <v>0.95240000000000002</v>
      </c>
      <c r="F123">
        <v>4.3400000000000001E-2</v>
      </c>
      <c r="G123">
        <v>4.1999999999999997E-3</v>
      </c>
      <c r="H123" t="s">
        <v>1036</v>
      </c>
    </row>
    <row r="124" spans="1:8" x14ac:dyDescent="0.2">
      <c r="A124" t="s">
        <v>104</v>
      </c>
      <c r="B124" t="s">
        <v>1188</v>
      </c>
      <c r="C124" t="s">
        <v>1139</v>
      </c>
      <c r="D124" t="s">
        <v>1052</v>
      </c>
      <c r="E124">
        <v>0.94940000000000002</v>
      </c>
      <c r="F124">
        <v>4.58E-2</v>
      </c>
      <c r="G124">
        <v>4.7999999999999996E-3</v>
      </c>
      <c r="H124" t="s">
        <v>1036</v>
      </c>
    </row>
    <row r="125" spans="1:8" x14ac:dyDescent="0.2">
      <c r="A125" t="s">
        <v>104</v>
      </c>
      <c r="B125" t="s">
        <v>1188</v>
      </c>
      <c r="C125" t="s">
        <v>1140</v>
      </c>
      <c r="D125" t="s">
        <v>1052</v>
      </c>
      <c r="E125">
        <v>0.94940000000000002</v>
      </c>
      <c r="F125">
        <v>4.58E-2</v>
      </c>
      <c r="G125">
        <v>4.7999999999999996E-3</v>
      </c>
      <c r="H125" t="s">
        <v>1036</v>
      </c>
    </row>
    <row r="126" spans="1:8" x14ac:dyDescent="0.2">
      <c r="A126" t="s">
        <v>104</v>
      </c>
      <c r="B126" t="s">
        <v>1188</v>
      </c>
      <c r="C126" t="s">
        <v>1115</v>
      </c>
      <c r="D126" t="s">
        <v>1052</v>
      </c>
      <c r="E126">
        <v>0.94940000000000002</v>
      </c>
      <c r="F126">
        <v>4.58E-2</v>
      </c>
      <c r="G126">
        <v>4.7999999999999996E-3</v>
      </c>
      <c r="H126" t="s">
        <v>1036</v>
      </c>
    </row>
    <row r="127" spans="1:8" x14ac:dyDescent="0.2">
      <c r="A127" t="s">
        <v>104</v>
      </c>
      <c r="B127" t="s">
        <v>1189</v>
      </c>
      <c r="C127" t="s">
        <v>1190</v>
      </c>
      <c r="D127" t="s">
        <v>1088</v>
      </c>
      <c r="E127">
        <v>0.94720000000000004</v>
      </c>
      <c r="F127">
        <v>4.8899999999999999E-2</v>
      </c>
      <c r="G127">
        <v>3.8999999999999998E-3</v>
      </c>
      <c r="H127" t="s">
        <v>1036</v>
      </c>
    </row>
    <row r="128" spans="1:8" x14ac:dyDescent="0.2">
      <c r="A128" t="s">
        <v>104</v>
      </c>
      <c r="B128" t="s">
        <v>1191</v>
      </c>
      <c r="C128" t="s">
        <v>1192</v>
      </c>
      <c r="D128" t="s">
        <v>1088</v>
      </c>
      <c r="E128">
        <v>0.9446</v>
      </c>
      <c r="F128">
        <v>5.1499999999999997E-2</v>
      </c>
      <c r="G128">
        <v>3.8E-3</v>
      </c>
      <c r="H128" t="s">
        <v>1036</v>
      </c>
    </row>
    <row r="129" spans="1:8" x14ac:dyDescent="0.2">
      <c r="A129" t="s">
        <v>104</v>
      </c>
      <c r="B129" t="s">
        <v>1193</v>
      </c>
      <c r="C129" t="s">
        <v>1160</v>
      </c>
      <c r="D129" t="s">
        <v>1058</v>
      </c>
      <c r="E129">
        <v>0.93989999999999996</v>
      </c>
      <c r="F129">
        <v>5.6399999999999999E-2</v>
      </c>
      <c r="G129">
        <v>3.8E-3</v>
      </c>
      <c r="H129" t="s">
        <v>1036</v>
      </c>
    </row>
    <row r="130" spans="1:8" x14ac:dyDescent="0.2">
      <c r="A130" t="s">
        <v>104</v>
      </c>
      <c r="B130" t="s">
        <v>1194</v>
      </c>
      <c r="C130" t="s">
        <v>1123</v>
      </c>
      <c r="D130" t="s">
        <v>1088</v>
      </c>
      <c r="E130">
        <v>0.93420000000000003</v>
      </c>
      <c r="F130">
        <v>6.08E-2</v>
      </c>
      <c r="G130">
        <v>5.0000000000000001E-3</v>
      </c>
      <c r="H130" t="s">
        <v>1036</v>
      </c>
    </row>
    <row r="131" spans="1:8" x14ac:dyDescent="0.2">
      <c r="A131" t="s">
        <v>104</v>
      </c>
      <c r="B131" t="s">
        <v>1195</v>
      </c>
      <c r="C131" t="s">
        <v>1123</v>
      </c>
      <c r="D131" t="s">
        <v>1088</v>
      </c>
      <c r="E131">
        <v>0.93410000000000004</v>
      </c>
      <c r="F131">
        <v>6.0999999999999999E-2</v>
      </c>
      <c r="G131">
        <v>5.0000000000000001E-3</v>
      </c>
      <c r="H131" t="s">
        <v>1036</v>
      </c>
    </row>
    <row r="132" spans="1:8" x14ac:dyDescent="0.2">
      <c r="A132" t="s">
        <v>104</v>
      </c>
      <c r="B132" t="s">
        <v>1196</v>
      </c>
      <c r="C132" t="s">
        <v>1197</v>
      </c>
      <c r="D132" t="s">
        <v>1042</v>
      </c>
      <c r="E132">
        <v>0.93</v>
      </c>
      <c r="F132">
        <v>6.5600000000000006E-2</v>
      </c>
      <c r="G132">
        <v>4.4000000000000003E-3</v>
      </c>
      <c r="H132" t="s">
        <v>1036</v>
      </c>
    </row>
    <row r="133" spans="1:8" x14ac:dyDescent="0.2">
      <c r="A133" t="s">
        <v>104</v>
      </c>
      <c r="B133" t="s">
        <v>1198</v>
      </c>
      <c r="C133" t="s">
        <v>1199</v>
      </c>
      <c r="D133" t="s">
        <v>1200</v>
      </c>
      <c r="E133">
        <v>0.92559999999999998</v>
      </c>
      <c r="F133">
        <v>6.3700000000000007E-2</v>
      </c>
      <c r="G133">
        <v>1.0699999999999999E-2</v>
      </c>
      <c r="H133" t="s">
        <v>1036</v>
      </c>
    </row>
    <row r="134" spans="1:8" x14ac:dyDescent="0.2">
      <c r="A134" t="s">
        <v>104</v>
      </c>
      <c r="B134" t="s">
        <v>1201</v>
      </c>
      <c r="C134" t="s">
        <v>1199</v>
      </c>
      <c r="D134" t="s">
        <v>1200</v>
      </c>
      <c r="E134">
        <v>0.92459999999999998</v>
      </c>
      <c r="F134">
        <v>6.4600000000000005E-2</v>
      </c>
      <c r="G134">
        <v>1.0699999999999999E-2</v>
      </c>
      <c r="H134" t="s">
        <v>1036</v>
      </c>
    </row>
    <row r="135" spans="1:8" x14ac:dyDescent="0.2">
      <c r="A135" t="s">
        <v>104</v>
      </c>
      <c r="B135" t="s">
        <v>1202</v>
      </c>
      <c r="C135" t="s">
        <v>1199</v>
      </c>
      <c r="D135" t="s">
        <v>1200</v>
      </c>
      <c r="E135">
        <v>0.91679999999999995</v>
      </c>
      <c r="F135">
        <v>7.3400000000000007E-2</v>
      </c>
      <c r="G135">
        <v>9.7999999999999997E-3</v>
      </c>
      <c r="H135" t="s">
        <v>1036</v>
      </c>
    </row>
    <row r="136" spans="1:8" x14ac:dyDescent="0.2">
      <c r="A136" t="s">
        <v>104</v>
      </c>
      <c r="B136" t="s">
        <v>1203</v>
      </c>
      <c r="C136" t="s">
        <v>1129</v>
      </c>
      <c r="D136" t="s">
        <v>1130</v>
      </c>
      <c r="E136">
        <v>0.90669999999999995</v>
      </c>
      <c r="F136">
        <v>8.9499999999999996E-2</v>
      </c>
      <c r="G136">
        <v>3.7000000000000002E-3</v>
      </c>
      <c r="H136" t="s">
        <v>1036</v>
      </c>
    </row>
    <row r="137" spans="1:8" x14ac:dyDescent="0.2">
      <c r="A137" t="s">
        <v>104</v>
      </c>
      <c r="B137" t="s">
        <v>1204</v>
      </c>
      <c r="C137" t="s">
        <v>1097</v>
      </c>
      <c r="D137" t="s">
        <v>1052</v>
      </c>
      <c r="E137">
        <v>0.89349999999999996</v>
      </c>
      <c r="F137">
        <v>0.10489999999999999</v>
      </c>
      <c r="G137">
        <v>1.6000000000000001E-3</v>
      </c>
      <c r="H137" t="s">
        <v>1036</v>
      </c>
    </row>
    <row r="138" spans="1:8" x14ac:dyDescent="0.2">
      <c r="A138" t="s">
        <v>104</v>
      </c>
      <c r="B138" t="s">
        <v>1205</v>
      </c>
      <c r="C138" t="s">
        <v>1139</v>
      </c>
      <c r="D138" t="s">
        <v>1052</v>
      </c>
      <c r="E138">
        <v>0.89290000000000003</v>
      </c>
      <c r="F138">
        <v>0.10349999999999999</v>
      </c>
      <c r="G138">
        <v>3.5000000000000001E-3</v>
      </c>
      <c r="H138" t="s">
        <v>1036</v>
      </c>
    </row>
    <row r="139" spans="1:8" x14ac:dyDescent="0.2">
      <c r="A139" t="s">
        <v>104</v>
      </c>
      <c r="B139" t="s">
        <v>1205</v>
      </c>
      <c r="C139" t="s">
        <v>1140</v>
      </c>
      <c r="D139" t="s">
        <v>1052</v>
      </c>
      <c r="E139">
        <v>0.89290000000000003</v>
      </c>
      <c r="F139">
        <v>0.10349999999999999</v>
      </c>
      <c r="G139">
        <v>3.5000000000000001E-3</v>
      </c>
      <c r="H139" t="s">
        <v>1036</v>
      </c>
    </row>
    <row r="140" spans="1:8" x14ac:dyDescent="0.2">
      <c r="A140" t="s">
        <v>104</v>
      </c>
      <c r="B140" t="s">
        <v>1205</v>
      </c>
      <c r="C140" t="s">
        <v>1115</v>
      </c>
      <c r="D140" t="s">
        <v>1052</v>
      </c>
      <c r="E140">
        <v>0.89290000000000003</v>
      </c>
      <c r="F140">
        <v>0.10349999999999999</v>
      </c>
      <c r="G140">
        <v>3.5000000000000001E-3</v>
      </c>
      <c r="H140" t="s">
        <v>1036</v>
      </c>
    </row>
    <row r="141" spans="1:8" x14ac:dyDescent="0.2">
      <c r="A141" t="s">
        <v>104</v>
      </c>
      <c r="B141" t="s">
        <v>1206</v>
      </c>
      <c r="C141" t="s">
        <v>1132</v>
      </c>
      <c r="D141" t="s">
        <v>1060</v>
      </c>
      <c r="E141">
        <v>0.87860000000000005</v>
      </c>
      <c r="F141">
        <v>0.1187</v>
      </c>
      <c r="G141">
        <v>2.7000000000000001E-3</v>
      </c>
      <c r="H141" t="s">
        <v>1036</v>
      </c>
    </row>
    <row r="142" spans="1:8" x14ac:dyDescent="0.2">
      <c r="A142" t="s">
        <v>104</v>
      </c>
      <c r="B142" t="s">
        <v>1207</v>
      </c>
      <c r="C142" t="s">
        <v>1097</v>
      </c>
      <c r="D142" t="s">
        <v>1052</v>
      </c>
      <c r="E142">
        <v>0.86770000000000003</v>
      </c>
      <c r="F142">
        <v>8.14E-2</v>
      </c>
      <c r="G142">
        <v>5.0900000000000001E-2</v>
      </c>
      <c r="H142" t="s">
        <v>1036</v>
      </c>
    </row>
    <row r="143" spans="1:8" x14ac:dyDescent="0.2">
      <c r="A143" t="s">
        <v>104</v>
      </c>
      <c r="B143" t="s">
        <v>1208</v>
      </c>
      <c r="C143" t="s">
        <v>1132</v>
      </c>
      <c r="D143" t="s">
        <v>1060</v>
      </c>
      <c r="E143">
        <v>0.84750000000000003</v>
      </c>
      <c r="F143">
        <v>0.14710000000000001</v>
      </c>
      <c r="G143">
        <v>5.4000000000000003E-3</v>
      </c>
      <c r="H143" t="s">
        <v>1036</v>
      </c>
    </row>
    <row r="144" spans="1:8" x14ac:dyDescent="0.2">
      <c r="A144" t="s">
        <v>104</v>
      </c>
      <c r="B144" t="s">
        <v>1209</v>
      </c>
      <c r="C144" t="s">
        <v>1210</v>
      </c>
      <c r="D144" t="s">
        <v>1058</v>
      </c>
      <c r="E144">
        <v>0.84470000000000001</v>
      </c>
      <c r="F144">
        <v>0.152</v>
      </c>
      <c r="G144">
        <v>3.3E-3</v>
      </c>
      <c r="H144" t="s">
        <v>1036</v>
      </c>
    </row>
    <row r="145" spans="1:8" x14ac:dyDescent="0.2">
      <c r="A145" t="s">
        <v>104</v>
      </c>
      <c r="B145" t="s">
        <v>1211</v>
      </c>
      <c r="C145" t="s">
        <v>1045</v>
      </c>
      <c r="D145" t="s">
        <v>1046</v>
      </c>
      <c r="E145">
        <v>0.78400000000000003</v>
      </c>
      <c r="F145">
        <v>0.20330000000000001</v>
      </c>
      <c r="G145">
        <v>1.2800000000000001E-2</v>
      </c>
      <c r="H145" t="s">
        <v>1036</v>
      </c>
    </row>
    <row r="146" spans="1:8" x14ac:dyDescent="0.2">
      <c r="A146" t="s">
        <v>104</v>
      </c>
      <c r="B146" t="s">
        <v>1212</v>
      </c>
      <c r="C146" t="s">
        <v>1213</v>
      </c>
      <c r="D146" t="s">
        <v>1058</v>
      </c>
      <c r="E146">
        <v>0.75029999999999997</v>
      </c>
      <c r="F146">
        <v>0.2384</v>
      </c>
      <c r="G146">
        <v>1.14E-2</v>
      </c>
      <c r="H146" t="s">
        <v>1036</v>
      </c>
    </row>
    <row r="147" spans="1:8" x14ac:dyDescent="0.2">
      <c r="A147" t="s">
        <v>104</v>
      </c>
      <c r="B147" t="s">
        <v>1214</v>
      </c>
      <c r="C147" t="s">
        <v>1132</v>
      </c>
      <c r="D147" t="s">
        <v>1060</v>
      </c>
      <c r="E147">
        <v>0.72950000000000004</v>
      </c>
      <c r="F147">
        <v>0.26290000000000002</v>
      </c>
      <c r="G147">
        <v>7.6E-3</v>
      </c>
      <c r="H147" t="s">
        <v>1036</v>
      </c>
    </row>
    <row r="148" spans="1:8" x14ac:dyDescent="0.2">
      <c r="A148" t="s">
        <v>104</v>
      </c>
      <c r="B148" t="s">
        <v>1215</v>
      </c>
      <c r="C148" t="s">
        <v>1045</v>
      </c>
      <c r="D148" t="s">
        <v>1046</v>
      </c>
      <c r="E148">
        <v>0.71660000000000001</v>
      </c>
      <c r="F148">
        <v>0.2666</v>
      </c>
      <c r="G148">
        <v>1.6799999999999999E-2</v>
      </c>
      <c r="H148" t="s">
        <v>1036</v>
      </c>
    </row>
    <row r="149" spans="1:8" x14ac:dyDescent="0.2">
      <c r="A149" t="s">
        <v>104</v>
      </c>
      <c r="B149" t="s">
        <v>1216</v>
      </c>
      <c r="C149" t="s">
        <v>1217</v>
      </c>
      <c r="D149" t="s">
        <v>1052</v>
      </c>
      <c r="E149">
        <v>0.71220000000000006</v>
      </c>
      <c r="F149">
        <v>0.27639999999999998</v>
      </c>
      <c r="G149">
        <v>1.15E-2</v>
      </c>
      <c r="H149" t="s">
        <v>1036</v>
      </c>
    </row>
    <row r="150" spans="1:8" x14ac:dyDescent="0.2">
      <c r="A150" t="s">
        <v>104</v>
      </c>
      <c r="B150" t="s">
        <v>1218</v>
      </c>
      <c r="C150" t="s">
        <v>1045</v>
      </c>
      <c r="D150" t="s">
        <v>1046</v>
      </c>
      <c r="E150">
        <v>0.69830000000000003</v>
      </c>
      <c r="F150">
        <v>0.28410000000000002</v>
      </c>
      <c r="G150">
        <v>1.7600000000000001E-2</v>
      </c>
      <c r="H150" t="s">
        <v>1036</v>
      </c>
    </row>
    <row r="151" spans="1:8" x14ac:dyDescent="0.2">
      <c r="A151" t="s">
        <v>104</v>
      </c>
      <c r="B151" t="s">
        <v>1219</v>
      </c>
      <c r="C151" t="s">
        <v>1213</v>
      </c>
      <c r="D151" t="s">
        <v>1058</v>
      </c>
      <c r="E151">
        <v>0.69279999999999997</v>
      </c>
      <c r="F151">
        <v>0.2949</v>
      </c>
      <c r="G151">
        <v>1.2200000000000001E-2</v>
      </c>
      <c r="H151" t="s">
        <v>1036</v>
      </c>
    </row>
    <row r="152" spans="1:8" x14ac:dyDescent="0.2">
      <c r="A152" t="s">
        <v>104</v>
      </c>
      <c r="B152" t="s">
        <v>1220</v>
      </c>
      <c r="C152" t="s">
        <v>1080</v>
      </c>
      <c r="D152" t="s">
        <v>1081</v>
      </c>
      <c r="E152">
        <v>0.63800000000000001</v>
      </c>
      <c r="F152">
        <v>0.34399999999999997</v>
      </c>
      <c r="G152">
        <v>1.7999999999999999E-2</v>
      </c>
      <c r="H152" t="s">
        <v>1036</v>
      </c>
    </row>
    <row r="153" spans="1:8" x14ac:dyDescent="0.2">
      <c r="A153" t="s">
        <v>104</v>
      </c>
      <c r="B153" t="s">
        <v>1221</v>
      </c>
      <c r="C153" t="s">
        <v>1162</v>
      </c>
      <c r="D153" t="s">
        <v>1052</v>
      </c>
      <c r="E153">
        <v>0.59119999999999995</v>
      </c>
      <c r="F153">
        <v>0.40179999999999999</v>
      </c>
      <c r="G153">
        <v>7.0000000000000001E-3</v>
      </c>
      <c r="H153" t="s">
        <v>1036</v>
      </c>
    </row>
    <row r="154" spans="1:8" x14ac:dyDescent="0.2">
      <c r="A154" t="s">
        <v>104</v>
      </c>
      <c r="B154" t="s">
        <v>1222</v>
      </c>
      <c r="C154" t="s">
        <v>1223</v>
      </c>
      <c r="D154" t="s">
        <v>1052</v>
      </c>
      <c r="E154">
        <v>0.55379999999999996</v>
      </c>
      <c r="F154">
        <v>0.43359999999999999</v>
      </c>
      <c r="G154">
        <v>1.26E-2</v>
      </c>
      <c r="H154" t="s">
        <v>1036</v>
      </c>
    </row>
    <row r="155" spans="1:8" x14ac:dyDescent="0.2">
      <c r="A155" t="s">
        <v>104</v>
      </c>
      <c r="B155" t="s">
        <v>1224</v>
      </c>
      <c r="C155" t="s">
        <v>1223</v>
      </c>
      <c r="D155" t="s">
        <v>1052</v>
      </c>
      <c r="E155">
        <v>0.54620000000000002</v>
      </c>
      <c r="F155">
        <v>0.43790000000000001</v>
      </c>
      <c r="G155">
        <v>1.5900000000000001E-2</v>
      </c>
      <c r="H155" t="s">
        <v>1036</v>
      </c>
    </row>
    <row r="156" spans="1:8" x14ac:dyDescent="0.2">
      <c r="A156" t="s">
        <v>104</v>
      </c>
      <c r="B156" t="s">
        <v>1225</v>
      </c>
      <c r="C156" t="s">
        <v>1139</v>
      </c>
      <c r="D156" t="s">
        <v>1052</v>
      </c>
      <c r="E156">
        <v>0.53959999999999997</v>
      </c>
      <c r="F156">
        <v>0.44400000000000001</v>
      </c>
      <c r="G156">
        <v>1.6500000000000001E-2</v>
      </c>
      <c r="H156" t="s">
        <v>1036</v>
      </c>
    </row>
    <row r="157" spans="1:8" x14ac:dyDescent="0.2">
      <c r="A157" t="s">
        <v>104</v>
      </c>
      <c r="B157" t="s">
        <v>1226</v>
      </c>
      <c r="C157" t="s">
        <v>1227</v>
      </c>
      <c r="D157" t="s">
        <v>1049</v>
      </c>
      <c r="E157">
        <v>0.52610000000000001</v>
      </c>
      <c r="F157">
        <v>0.45939999999999998</v>
      </c>
      <c r="G157">
        <v>1.4500000000000001E-2</v>
      </c>
      <c r="H157" t="s">
        <v>1036</v>
      </c>
    </row>
    <row r="158" spans="1:8" x14ac:dyDescent="0.2">
      <c r="A158" t="s">
        <v>104</v>
      </c>
      <c r="B158" t="s">
        <v>1228</v>
      </c>
      <c r="C158" t="s">
        <v>1045</v>
      </c>
      <c r="D158" t="s">
        <v>1046</v>
      </c>
      <c r="E158">
        <v>0.45900000000000002</v>
      </c>
      <c r="F158">
        <v>0.51790000000000003</v>
      </c>
      <c r="G158">
        <v>2.3099999999999999E-2</v>
      </c>
      <c r="H158" t="s">
        <v>1030</v>
      </c>
    </row>
    <row r="159" spans="1:8" x14ac:dyDescent="0.2">
      <c r="A159" t="s">
        <v>104</v>
      </c>
      <c r="B159" t="s">
        <v>1228</v>
      </c>
      <c r="C159" t="s">
        <v>1229</v>
      </c>
      <c r="D159" t="s">
        <v>1046</v>
      </c>
      <c r="E159">
        <v>0.45900000000000002</v>
      </c>
      <c r="F159">
        <v>0.51790000000000003</v>
      </c>
      <c r="G159">
        <v>2.3099999999999999E-2</v>
      </c>
      <c r="H159" t="s">
        <v>1030</v>
      </c>
    </row>
    <row r="160" spans="1:8" x14ac:dyDescent="0.2">
      <c r="A160" t="s">
        <v>104</v>
      </c>
      <c r="B160" t="s">
        <v>1230</v>
      </c>
      <c r="C160" t="s">
        <v>1223</v>
      </c>
      <c r="D160" t="s">
        <v>1052</v>
      </c>
      <c r="E160">
        <v>0.42659999999999998</v>
      </c>
      <c r="F160">
        <v>0.55600000000000005</v>
      </c>
      <c r="G160">
        <v>1.7399999999999999E-2</v>
      </c>
      <c r="H160" t="s">
        <v>1030</v>
      </c>
    </row>
    <row r="161" spans="1:8" x14ac:dyDescent="0.2">
      <c r="A161" t="s">
        <v>104</v>
      </c>
      <c r="B161" t="s">
        <v>1231</v>
      </c>
      <c r="C161" t="s">
        <v>1232</v>
      </c>
      <c r="D161" t="s">
        <v>1081</v>
      </c>
      <c r="E161">
        <v>0.4118</v>
      </c>
      <c r="F161">
        <v>0.58209999999999995</v>
      </c>
      <c r="G161">
        <v>6.0000000000000001E-3</v>
      </c>
      <c r="H161" t="s">
        <v>1030</v>
      </c>
    </row>
    <row r="162" spans="1:8" x14ac:dyDescent="0.2">
      <c r="A162" t="s">
        <v>104</v>
      </c>
      <c r="B162" t="s">
        <v>1233</v>
      </c>
      <c r="C162" t="s">
        <v>1210</v>
      </c>
      <c r="D162" t="s">
        <v>1058</v>
      </c>
      <c r="E162">
        <v>0.30120000000000002</v>
      </c>
      <c r="F162">
        <v>0.69359999999999999</v>
      </c>
      <c r="G162">
        <v>5.1999999999999998E-3</v>
      </c>
      <c r="H162" t="s">
        <v>1030</v>
      </c>
    </row>
    <row r="163" spans="1:8" x14ac:dyDescent="0.2">
      <c r="A163" t="s">
        <v>104</v>
      </c>
      <c r="B163" t="s">
        <v>1234</v>
      </c>
      <c r="C163" t="s">
        <v>1097</v>
      </c>
      <c r="D163" t="s">
        <v>1052</v>
      </c>
      <c r="E163">
        <v>0.28999999999999998</v>
      </c>
      <c r="F163">
        <v>0.70030000000000003</v>
      </c>
      <c r="G163">
        <v>9.5999999999999992E-3</v>
      </c>
      <c r="H163" t="s">
        <v>1030</v>
      </c>
    </row>
    <row r="164" spans="1:8" x14ac:dyDescent="0.2">
      <c r="A164" t="s">
        <v>104</v>
      </c>
      <c r="B164" t="s">
        <v>1235</v>
      </c>
      <c r="C164" t="s">
        <v>1236</v>
      </c>
      <c r="D164" t="s">
        <v>1181</v>
      </c>
      <c r="E164">
        <v>0.27350000000000002</v>
      </c>
      <c r="F164">
        <v>0.7107</v>
      </c>
      <c r="G164">
        <v>1.5800000000000002E-2</v>
      </c>
      <c r="H164" t="s">
        <v>1030</v>
      </c>
    </row>
    <row r="165" spans="1:8" x14ac:dyDescent="0.2">
      <c r="A165" t="s">
        <v>104</v>
      </c>
      <c r="B165" t="s">
        <v>1237</v>
      </c>
      <c r="C165" t="s">
        <v>1059</v>
      </c>
      <c r="D165" t="s">
        <v>1060</v>
      </c>
      <c r="E165">
        <v>0.25419999999999998</v>
      </c>
      <c r="F165">
        <v>0.74209999999999998</v>
      </c>
      <c r="G165">
        <v>3.7000000000000002E-3</v>
      </c>
      <c r="H165" t="s">
        <v>1030</v>
      </c>
    </row>
    <row r="166" spans="1:8" x14ac:dyDescent="0.2">
      <c r="A166" t="s">
        <v>104</v>
      </c>
      <c r="B166" t="s">
        <v>1237</v>
      </c>
      <c r="C166" t="s">
        <v>1238</v>
      </c>
      <c r="D166" t="s">
        <v>1058</v>
      </c>
      <c r="E166">
        <v>0.25419999999999998</v>
      </c>
      <c r="F166">
        <v>0.74209999999999998</v>
      </c>
      <c r="G166">
        <v>3.7000000000000002E-3</v>
      </c>
      <c r="H166" t="s">
        <v>1030</v>
      </c>
    </row>
    <row r="167" spans="1:8" x14ac:dyDescent="0.2">
      <c r="A167" t="s">
        <v>104</v>
      </c>
      <c r="B167" t="s">
        <v>1239</v>
      </c>
      <c r="C167" t="s">
        <v>1238</v>
      </c>
      <c r="D167" t="s">
        <v>1058</v>
      </c>
      <c r="E167">
        <v>0.2036</v>
      </c>
      <c r="F167">
        <v>0.79249999999999998</v>
      </c>
      <c r="G167">
        <v>3.8999999999999998E-3</v>
      </c>
      <c r="H167" t="s">
        <v>1030</v>
      </c>
    </row>
    <row r="168" spans="1:8" x14ac:dyDescent="0.2">
      <c r="A168" t="s">
        <v>104</v>
      </c>
      <c r="B168" t="s">
        <v>1239</v>
      </c>
      <c r="C168" t="s">
        <v>1059</v>
      </c>
      <c r="D168" t="s">
        <v>1060</v>
      </c>
      <c r="E168">
        <v>0.2036</v>
      </c>
      <c r="F168">
        <v>0.79249999999999998</v>
      </c>
      <c r="G168">
        <v>3.8999999999999998E-3</v>
      </c>
      <c r="H168" t="s">
        <v>1030</v>
      </c>
    </row>
    <row r="169" spans="1:8" x14ac:dyDescent="0.2">
      <c r="A169" t="s">
        <v>104</v>
      </c>
      <c r="B169" t="s">
        <v>1240</v>
      </c>
      <c r="C169" t="s">
        <v>1113</v>
      </c>
      <c r="D169" t="s">
        <v>1042</v>
      </c>
      <c r="E169">
        <v>0.17519999999999999</v>
      </c>
      <c r="F169">
        <v>0.82350000000000001</v>
      </c>
      <c r="G169">
        <v>1.1999999999999999E-3</v>
      </c>
      <c r="H169" t="s">
        <v>1030</v>
      </c>
    </row>
    <row r="170" spans="1:8" x14ac:dyDescent="0.2">
      <c r="A170" t="s">
        <v>104</v>
      </c>
      <c r="B170" t="s">
        <v>1241</v>
      </c>
      <c r="C170" t="s">
        <v>1097</v>
      </c>
      <c r="D170" t="s">
        <v>1052</v>
      </c>
      <c r="E170">
        <v>0.13250000000000001</v>
      </c>
      <c r="F170">
        <v>0.86650000000000005</v>
      </c>
      <c r="G170">
        <v>1E-3</v>
      </c>
      <c r="H170" t="s">
        <v>1030</v>
      </c>
    </row>
    <row r="171" spans="1:8" x14ac:dyDescent="0.2">
      <c r="A171" t="s">
        <v>104</v>
      </c>
      <c r="B171" t="s">
        <v>1242</v>
      </c>
      <c r="C171" t="s">
        <v>1123</v>
      </c>
      <c r="D171" t="s">
        <v>1088</v>
      </c>
      <c r="E171">
        <v>0.1159</v>
      </c>
      <c r="F171">
        <v>0.88149999999999995</v>
      </c>
      <c r="G171">
        <v>2.5999999999999999E-3</v>
      </c>
      <c r="H171" t="s">
        <v>1030</v>
      </c>
    </row>
    <row r="172" spans="1:8" x14ac:dyDescent="0.2">
      <c r="A172" t="s">
        <v>104</v>
      </c>
      <c r="B172" t="s">
        <v>1243</v>
      </c>
      <c r="C172" t="s">
        <v>1059</v>
      </c>
      <c r="D172" t="s">
        <v>1060</v>
      </c>
      <c r="E172">
        <v>2.9499999999999998E-2</v>
      </c>
      <c r="F172">
        <v>0.97030000000000005</v>
      </c>
      <c r="G172">
        <v>2.9999999999999997E-4</v>
      </c>
      <c r="H172" t="s">
        <v>1030</v>
      </c>
    </row>
    <row r="173" spans="1:8" x14ac:dyDescent="0.2">
      <c r="A173" t="s">
        <v>104</v>
      </c>
      <c r="B173" t="s">
        <v>1243</v>
      </c>
      <c r="C173" t="s">
        <v>1065</v>
      </c>
      <c r="D173" t="s">
        <v>1058</v>
      </c>
      <c r="E173">
        <v>2.9499999999999998E-2</v>
      </c>
      <c r="F173">
        <v>0.97030000000000005</v>
      </c>
      <c r="G173">
        <v>2.9999999999999997E-4</v>
      </c>
      <c r="H173" t="s">
        <v>1030</v>
      </c>
    </row>
    <row r="174" spans="1:8" x14ac:dyDescent="0.2">
      <c r="A174" t="s">
        <v>104</v>
      </c>
      <c r="B174" t="s">
        <v>1244</v>
      </c>
      <c r="C174" t="s">
        <v>1245</v>
      </c>
      <c r="D174" t="s">
        <v>1081</v>
      </c>
      <c r="E174">
        <v>1.9199999999999998E-2</v>
      </c>
      <c r="F174">
        <v>0.97540000000000004</v>
      </c>
      <c r="G174">
        <v>5.3E-3</v>
      </c>
      <c r="H174" t="s">
        <v>1030</v>
      </c>
    </row>
    <row r="175" spans="1:8" x14ac:dyDescent="0.2">
      <c r="A175" s="74" t="s">
        <v>104</v>
      </c>
      <c r="B175" s="74" t="s">
        <v>1246</v>
      </c>
      <c r="C175" s="74" t="s">
        <v>1059</v>
      </c>
      <c r="D175" s="74"/>
      <c r="E175" s="74">
        <v>1.8200000000000001E-2</v>
      </c>
      <c r="F175" s="74">
        <v>3.3E-3</v>
      </c>
      <c r="G175" s="74">
        <v>0.97850000000000004</v>
      </c>
      <c r="H175" s="74" t="s">
        <v>1031</v>
      </c>
    </row>
    <row r="176" spans="1:8" x14ac:dyDescent="0.2">
      <c r="A176" s="74" t="s">
        <v>104</v>
      </c>
      <c r="B176" s="74" t="s">
        <v>1246</v>
      </c>
      <c r="C176" s="74" t="s">
        <v>1065</v>
      </c>
      <c r="D176" s="74"/>
      <c r="E176" s="74">
        <v>1.8200000000000001E-2</v>
      </c>
      <c r="F176" s="74">
        <v>3.3E-3</v>
      </c>
      <c r="G176" s="74">
        <v>0.97850000000000004</v>
      </c>
      <c r="H176" s="74" t="s">
        <v>1031</v>
      </c>
    </row>
    <row r="177" spans="1:8" x14ac:dyDescent="0.2">
      <c r="A177" t="s">
        <v>104</v>
      </c>
      <c r="B177" t="s">
        <v>1247</v>
      </c>
      <c r="C177" t="s">
        <v>1132</v>
      </c>
      <c r="D177" t="s">
        <v>1060</v>
      </c>
      <c r="E177">
        <v>1.6400000000000001E-2</v>
      </c>
      <c r="F177">
        <v>0.98229999999999995</v>
      </c>
      <c r="G177">
        <v>1.2999999999999999E-3</v>
      </c>
      <c r="H177" t="s">
        <v>1030</v>
      </c>
    </row>
    <row r="178" spans="1:8" x14ac:dyDescent="0.2">
      <c r="A178" t="s">
        <v>104</v>
      </c>
      <c r="B178" t="s">
        <v>1248</v>
      </c>
      <c r="C178" t="s">
        <v>1097</v>
      </c>
      <c r="D178" t="s">
        <v>1052</v>
      </c>
      <c r="E178">
        <v>1.54E-2</v>
      </c>
      <c r="F178">
        <v>0.98440000000000005</v>
      </c>
      <c r="G178">
        <v>2.0000000000000001E-4</v>
      </c>
      <c r="H178" t="s">
        <v>1030</v>
      </c>
    </row>
    <row r="179" spans="1:8" x14ac:dyDescent="0.2">
      <c r="A179" s="74" t="s">
        <v>104</v>
      </c>
      <c r="B179" s="74" t="s">
        <v>1249</v>
      </c>
      <c r="C179" s="74" t="s">
        <v>1065</v>
      </c>
      <c r="D179" s="74"/>
      <c r="E179" s="74">
        <v>1.37E-2</v>
      </c>
      <c r="F179" s="74">
        <v>3.7000000000000002E-3</v>
      </c>
      <c r="G179" s="74">
        <v>0.98260000000000003</v>
      </c>
      <c r="H179" s="74" t="s">
        <v>1031</v>
      </c>
    </row>
    <row r="180" spans="1:8" x14ac:dyDescent="0.2">
      <c r="A180" s="74" t="s">
        <v>104</v>
      </c>
      <c r="B180" s="74" t="s">
        <v>1249</v>
      </c>
      <c r="C180" s="74" t="s">
        <v>1059</v>
      </c>
      <c r="D180" s="74"/>
      <c r="E180" s="74">
        <v>1.37E-2</v>
      </c>
      <c r="F180" s="74">
        <v>3.7000000000000002E-3</v>
      </c>
      <c r="G180" s="74">
        <v>0.98260000000000003</v>
      </c>
      <c r="H180" s="74" t="s">
        <v>1031</v>
      </c>
    </row>
    <row r="181" spans="1:8" x14ac:dyDescent="0.2">
      <c r="A181" t="s">
        <v>104</v>
      </c>
      <c r="B181" t="s">
        <v>1250</v>
      </c>
      <c r="C181" t="s">
        <v>1097</v>
      </c>
      <c r="D181" t="s">
        <v>1052</v>
      </c>
      <c r="E181">
        <v>9.7999999999999997E-3</v>
      </c>
      <c r="F181">
        <v>0.99</v>
      </c>
      <c r="G181">
        <v>2.0000000000000001E-4</v>
      </c>
      <c r="H181" t="s">
        <v>1030</v>
      </c>
    </row>
    <row r="182" spans="1:8" x14ac:dyDescent="0.2">
      <c r="A182" t="s">
        <v>104</v>
      </c>
      <c r="B182" t="s">
        <v>1251</v>
      </c>
      <c r="C182" t="s">
        <v>1252</v>
      </c>
      <c r="D182" t="s">
        <v>1253</v>
      </c>
      <c r="E182">
        <v>6.3E-3</v>
      </c>
      <c r="F182">
        <v>0.86119999999999997</v>
      </c>
      <c r="G182">
        <v>0.13250000000000001</v>
      </c>
      <c r="H182" t="s">
        <v>1030</v>
      </c>
    </row>
    <row r="183" spans="1:8" x14ac:dyDescent="0.2">
      <c r="A183" t="s">
        <v>104</v>
      </c>
      <c r="B183" t="s">
        <v>1251</v>
      </c>
      <c r="C183" t="s">
        <v>1254</v>
      </c>
      <c r="D183" t="s">
        <v>1255</v>
      </c>
      <c r="E183">
        <v>6.3E-3</v>
      </c>
      <c r="F183">
        <v>0.86119999999999997</v>
      </c>
      <c r="G183">
        <v>0.13250000000000001</v>
      </c>
      <c r="H183" t="s">
        <v>1030</v>
      </c>
    </row>
    <row r="184" spans="1:8" x14ac:dyDescent="0.2">
      <c r="A184" t="s">
        <v>104</v>
      </c>
      <c r="B184" t="s">
        <v>1256</v>
      </c>
      <c r="C184" t="s">
        <v>1097</v>
      </c>
      <c r="D184" t="s">
        <v>1052</v>
      </c>
      <c r="E184">
        <v>5.1000000000000004E-3</v>
      </c>
      <c r="F184">
        <v>0.99470000000000003</v>
      </c>
      <c r="G184">
        <v>2.0000000000000001E-4</v>
      </c>
      <c r="H184" t="s">
        <v>1030</v>
      </c>
    </row>
    <row r="185" spans="1:8" x14ac:dyDescent="0.2">
      <c r="A185" t="s">
        <v>104</v>
      </c>
      <c r="B185" t="s">
        <v>1257</v>
      </c>
      <c r="C185" t="s">
        <v>1110</v>
      </c>
      <c r="D185" t="s">
        <v>1111</v>
      </c>
      <c r="E185">
        <v>4.3E-3</v>
      </c>
      <c r="F185">
        <v>0.88770000000000004</v>
      </c>
      <c r="G185">
        <v>0.108</v>
      </c>
      <c r="H185" t="s">
        <v>1030</v>
      </c>
    </row>
    <row r="186" spans="1:8" x14ac:dyDescent="0.2">
      <c r="A186" t="s">
        <v>104</v>
      </c>
      <c r="B186" t="s">
        <v>1258</v>
      </c>
      <c r="C186" t="s">
        <v>1113</v>
      </c>
      <c r="D186" t="s">
        <v>1042</v>
      </c>
      <c r="E186">
        <v>4.1999999999999997E-3</v>
      </c>
      <c r="F186">
        <v>0.99539999999999995</v>
      </c>
      <c r="G186">
        <v>4.0000000000000002E-4</v>
      </c>
      <c r="H186" t="s">
        <v>1030</v>
      </c>
    </row>
    <row r="187" spans="1:8" x14ac:dyDescent="0.2">
      <c r="A187" t="s">
        <v>104</v>
      </c>
      <c r="B187" t="s">
        <v>1259</v>
      </c>
      <c r="C187" t="s">
        <v>1260</v>
      </c>
      <c r="D187" t="s">
        <v>1261</v>
      </c>
      <c r="E187">
        <v>3.0000000000000001E-3</v>
      </c>
      <c r="F187">
        <v>0.99380000000000002</v>
      </c>
      <c r="G187">
        <v>3.2000000000000002E-3</v>
      </c>
      <c r="H187" t="s">
        <v>1030</v>
      </c>
    </row>
    <row r="188" spans="1:8" x14ac:dyDescent="0.2">
      <c r="A188" t="s">
        <v>104</v>
      </c>
      <c r="B188" t="s">
        <v>1259</v>
      </c>
      <c r="C188" t="s">
        <v>1262</v>
      </c>
      <c r="D188" t="s">
        <v>1263</v>
      </c>
      <c r="E188">
        <v>3.0000000000000001E-3</v>
      </c>
      <c r="F188">
        <v>0.99380000000000002</v>
      </c>
      <c r="G188">
        <v>3.2000000000000002E-3</v>
      </c>
      <c r="H188" t="s">
        <v>1030</v>
      </c>
    </row>
    <row r="189" spans="1:8" x14ac:dyDescent="0.2">
      <c r="A189" t="s">
        <v>104</v>
      </c>
      <c r="B189" t="s">
        <v>1264</v>
      </c>
      <c r="C189" t="s">
        <v>1097</v>
      </c>
      <c r="D189" t="s">
        <v>1052</v>
      </c>
      <c r="E189">
        <v>2.5999999999999999E-3</v>
      </c>
      <c r="F189">
        <v>0.99729999999999996</v>
      </c>
      <c r="G189">
        <v>1E-4</v>
      </c>
      <c r="H189" t="s">
        <v>1030</v>
      </c>
    </row>
    <row r="190" spans="1:8" x14ac:dyDescent="0.2">
      <c r="A190" t="s">
        <v>104</v>
      </c>
      <c r="B190" t="s">
        <v>1265</v>
      </c>
      <c r="C190" t="s">
        <v>1110</v>
      </c>
      <c r="D190" t="s">
        <v>1111</v>
      </c>
      <c r="E190">
        <v>2.5000000000000001E-3</v>
      </c>
      <c r="F190">
        <v>0.99729999999999996</v>
      </c>
      <c r="G190">
        <v>2.0000000000000001E-4</v>
      </c>
      <c r="H190" t="s">
        <v>1030</v>
      </c>
    </row>
    <row r="191" spans="1:8" x14ac:dyDescent="0.2">
      <c r="A191" t="s">
        <v>104</v>
      </c>
      <c r="B191" t="s">
        <v>1266</v>
      </c>
      <c r="C191" t="s">
        <v>1110</v>
      </c>
      <c r="D191" t="s">
        <v>1111</v>
      </c>
      <c r="E191">
        <v>2.5000000000000001E-3</v>
      </c>
      <c r="F191">
        <v>0.99729999999999996</v>
      </c>
      <c r="G191">
        <v>2.0000000000000001E-4</v>
      </c>
      <c r="H191" t="s">
        <v>1030</v>
      </c>
    </row>
    <row r="192" spans="1:8" x14ac:dyDescent="0.2">
      <c r="A192" t="s">
        <v>104</v>
      </c>
      <c r="B192" t="s">
        <v>1267</v>
      </c>
      <c r="C192" t="s">
        <v>1123</v>
      </c>
      <c r="D192" t="s">
        <v>1088</v>
      </c>
      <c r="E192">
        <v>2.3E-3</v>
      </c>
      <c r="F192">
        <v>0.99750000000000005</v>
      </c>
      <c r="G192">
        <v>2.0000000000000001E-4</v>
      </c>
      <c r="H192" t="s">
        <v>1030</v>
      </c>
    </row>
    <row r="193" spans="1:8" x14ac:dyDescent="0.2">
      <c r="A193" t="s">
        <v>104</v>
      </c>
      <c r="B193" t="s">
        <v>1268</v>
      </c>
      <c r="C193" t="s">
        <v>1051</v>
      </c>
      <c r="D193" t="s">
        <v>1052</v>
      </c>
      <c r="E193">
        <v>2.3E-3</v>
      </c>
      <c r="F193">
        <v>0.99760000000000004</v>
      </c>
      <c r="G193">
        <v>1E-4</v>
      </c>
      <c r="H193" t="s">
        <v>1030</v>
      </c>
    </row>
    <row r="194" spans="1:8" x14ac:dyDescent="0.2">
      <c r="A194" t="s">
        <v>104</v>
      </c>
      <c r="B194" t="s">
        <v>1269</v>
      </c>
      <c r="C194" t="s">
        <v>1110</v>
      </c>
      <c r="D194" t="s">
        <v>1111</v>
      </c>
      <c r="E194">
        <v>1.6000000000000001E-3</v>
      </c>
      <c r="F194">
        <v>0.99819999999999998</v>
      </c>
      <c r="G194">
        <v>1E-4</v>
      </c>
      <c r="H194" t="s">
        <v>1030</v>
      </c>
    </row>
    <row r="195" spans="1:8" x14ac:dyDescent="0.2">
      <c r="A195" t="s">
        <v>104</v>
      </c>
      <c r="B195" t="s">
        <v>1270</v>
      </c>
      <c r="C195" t="s">
        <v>1110</v>
      </c>
      <c r="D195" t="s">
        <v>1111</v>
      </c>
      <c r="E195">
        <v>1.6000000000000001E-3</v>
      </c>
      <c r="F195">
        <v>0.99819999999999998</v>
      </c>
      <c r="G195">
        <v>1E-4</v>
      </c>
      <c r="H195" t="s">
        <v>1030</v>
      </c>
    </row>
    <row r="196" spans="1:8" x14ac:dyDescent="0.2">
      <c r="A196" t="s">
        <v>104</v>
      </c>
      <c r="B196" t="s">
        <v>1271</v>
      </c>
      <c r="C196" t="s">
        <v>1210</v>
      </c>
      <c r="D196" t="s">
        <v>1058</v>
      </c>
      <c r="E196">
        <v>1.1000000000000001E-3</v>
      </c>
      <c r="F196">
        <v>0.99880000000000002</v>
      </c>
      <c r="G196">
        <v>1E-4</v>
      </c>
      <c r="H196" t="s">
        <v>1030</v>
      </c>
    </row>
    <row r="197" spans="1:8" x14ac:dyDescent="0.2">
      <c r="A197" t="s">
        <v>104</v>
      </c>
      <c r="B197" t="s">
        <v>1272</v>
      </c>
      <c r="C197" t="s">
        <v>1273</v>
      </c>
      <c r="D197" t="s">
        <v>1058</v>
      </c>
      <c r="E197">
        <v>8.9999999999999998E-4</v>
      </c>
      <c r="F197">
        <v>0.99860000000000004</v>
      </c>
      <c r="G197">
        <v>5.0000000000000001E-4</v>
      </c>
      <c r="H197" t="s">
        <v>1030</v>
      </c>
    </row>
    <row r="198" spans="1:8" x14ac:dyDescent="0.2">
      <c r="A198" t="s">
        <v>104</v>
      </c>
      <c r="B198" t="s">
        <v>1274</v>
      </c>
      <c r="C198" t="s">
        <v>1097</v>
      </c>
      <c r="D198" t="s">
        <v>1052</v>
      </c>
      <c r="E198">
        <v>8.0000000000000004E-4</v>
      </c>
      <c r="F198">
        <v>0.99919999999999998</v>
      </c>
      <c r="G198">
        <v>1E-4</v>
      </c>
      <c r="H198" t="s">
        <v>1030</v>
      </c>
    </row>
    <row r="199" spans="1:8" x14ac:dyDescent="0.2">
      <c r="A199" t="s">
        <v>104</v>
      </c>
      <c r="B199" t="s">
        <v>1275</v>
      </c>
      <c r="C199" t="s">
        <v>1097</v>
      </c>
      <c r="D199" t="s">
        <v>1052</v>
      </c>
      <c r="E199">
        <v>8.0000000000000004E-4</v>
      </c>
      <c r="F199">
        <v>0.99909999999999999</v>
      </c>
      <c r="G199">
        <v>1E-4</v>
      </c>
      <c r="H199" t="s">
        <v>1030</v>
      </c>
    </row>
    <row r="200" spans="1:8" x14ac:dyDescent="0.2">
      <c r="A200" t="s">
        <v>104</v>
      </c>
      <c r="B200" t="s">
        <v>1276</v>
      </c>
      <c r="C200" t="s">
        <v>1277</v>
      </c>
      <c r="D200" t="s">
        <v>1035</v>
      </c>
      <c r="E200">
        <v>6.9999999999999999E-4</v>
      </c>
      <c r="F200">
        <v>0.99880000000000002</v>
      </c>
      <c r="G200">
        <v>4.0000000000000002E-4</v>
      </c>
      <c r="H200" t="s">
        <v>1030</v>
      </c>
    </row>
    <row r="201" spans="1:8" x14ac:dyDescent="0.2">
      <c r="A201" t="s">
        <v>104</v>
      </c>
      <c r="B201" t="s">
        <v>1276</v>
      </c>
      <c r="C201" t="s">
        <v>1278</v>
      </c>
      <c r="D201" t="s">
        <v>1035</v>
      </c>
      <c r="E201">
        <v>6.9999999999999999E-4</v>
      </c>
      <c r="F201">
        <v>0.99880000000000002</v>
      </c>
      <c r="G201">
        <v>4.0000000000000002E-4</v>
      </c>
      <c r="H201" t="s">
        <v>1030</v>
      </c>
    </row>
    <row r="202" spans="1:8" x14ac:dyDescent="0.2">
      <c r="A202" t="s">
        <v>104</v>
      </c>
      <c r="B202" t="s">
        <v>1276</v>
      </c>
      <c r="C202" t="s">
        <v>1279</v>
      </c>
      <c r="D202" t="s">
        <v>1035</v>
      </c>
      <c r="E202">
        <v>6.9999999999999999E-4</v>
      </c>
      <c r="F202">
        <v>0.99880000000000002</v>
      </c>
      <c r="G202">
        <v>4.0000000000000002E-4</v>
      </c>
      <c r="H202" t="s">
        <v>1030</v>
      </c>
    </row>
    <row r="203" spans="1:8" x14ac:dyDescent="0.2">
      <c r="A203" t="s">
        <v>104</v>
      </c>
      <c r="B203" t="s">
        <v>1280</v>
      </c>
      <c r="C203" t="s">
        <v>1097</v>
      </c>
      <c r="D203" t="s">
        <v>1052</v>
      </c>
      <c r="E203">
        <v>6.9999999999999999E-4</v>
      </c>
      <c r="F203">
        <v>0.99929999999999997</v>
      </c>
      <c r="G203">
        <v>1E-4</v>
      </c>
      <c r="H203" t="s">
        <v>1030</v>
      </c>
    </row>
    <row r="204" spans="1:8" x14ac:dyDescent="0.2">
      <c r="A204" t="s">
        <v>104</v>
      </c>
      <c r="B204" t="s">
        <v>1281</v>
      </c>
      <c r="C204" t="s">
        <v>1097</v>
      </c>
      <c r="D204" t="s">
        <v>1052</v>
      </c>
      <c r="E204">
        <v>6.9999999999999999E-4</v>
      </c>
      <c r="F204">
        <v>0.99929999999999997</v>
      </c>
      <c r="G204">
        <v>1E-4</v>
      </c>
      <c r="H204" t="s">
        <v>1030</v>
      </c>
    </row>
    <row r="205" spans="1:8" x14ac:dyDescent="0.2">
      <c r="A205" t="s">
        <v>104</v>
      </c>
      <c r="B205" t="s">
        <v>1282</v>
      </c>
      <c r="C205" t="s">
        <v>1051</v>
      </c>
      <c r="D205" t="s">
        <v>1052</v>
      </c>
      <c r="E205">
        <v>6.9999999999999999E-4</v>
      </c>
      <c r="F205">
        <v>0.99929999999999997</v>
      </c>
      <c r="G205">
        <v>0</v>
      </c>
      <c r="H205" t="s">
        <v>1030</v>
      </c>
    </row>
    <row r="206" spans="1:8" x14ac:dyDescent="0.2">
      <c r="A206" t="s">
        <v>104</v>
      </c>
      <c r="B206" t="s">
        <v>1283</v>
      </c>
      <c r="C206" t="s">
        <v>1227</v>
      </c>
      <c r="D206" t="s">
        <v>1049</v>
      </c>
      <c r="E206">
        <v>5.9999999999999995E-4</v>
      </c>
      <c r="F206">
        <v>0.99909999999999999</v>
      </c>
      <c r="G206">
        <v>2.9999999999999997E-4</v>
      </c>
      <c r="H206" t="s">
        <v>1030</v>
      </c>
    </row>
    <row r="207" spans="1:8" x14ac:dyDescent="0.2">
      <c r="A207" t="s">
        <v>104</v>
      </c>
      <c r="B207" t="s">
        <v>1284</v>
      </c>
      <c r="C207" t="s">
        <v>1097</v>
      </c>
      <c r="D207" t="s">
        <v>1052</v>
      </c>
      <c r="E207">
        <v>5.9999999999999995E-4</v>
      </c>
      <c r="F207">
        <v>0.99929999999999997</v>
      </c>
      <c r="G207">
        <v>1E-4</v>
      </c>
      <c r="H207" t="s">
        <v>1030</v>
      </c>
    </row>
    <row r="208" spans="1:8" x14ac:dyDescent="0.2">
      <c r="A208" t="s">
        <v>104</v>
      </c>
      <c r="B208" t="s">
        <v>1285</v>
      </c>
      <c r="C208" t="s">
        <v>1097</v>
      </c>
      <c r="D208" t="s">
        <v>1052</v>
      </c>
      <c r="E208">
        <v>5.9999999999999995E-4</v>
      </c>
      <c r="F208">
        <v>0.99929999999999997</v>
      </c>
      <c r="G208">
        <v>1E-4</v>
      </c>
      <c r="H208" t="s">
        <v>1030</v>
      </c>
    </row>
    <row r="209" spans="1:8" x14ac:dyDescent="0.2">
      <c r="A209" t="s">
        <v>104</v>
      </c>
      <c r="B209" t="s">
        <v>1286</v>
      </c>
      <c r="C209" t="s">
        <v>1097</v>
      </c>
      <c r="D209" t="s">
        <v>1052</v>
      </c>
      <c r="E209">
        <v>5.9999999999999995E-4</v>
      </c>
      <c r="F209">
        <v>0.99929999999999997</v>
      </c>
      <c r="G209">
        <v>1E-4</v>
      </c>
      <c r="H209" t="s">
        <v>1030</v>
      </c>
    </row>
    <row r="210" spans="1:8" x14ac:dyDescent="0.2">
      <c r="A210" t="s">
        <v>104</v>
      </c>
      <c r="B210" t="s">
        <v>1287</v>
      </c>
      <c r="C210" t="s">
        <v>1051</v>
      </c>
      <c r="D210" t="s">
        <v>1052</v>
      </c>
      <c r="E210">
        <v>5.9999999999999995E-4</v>
      </c>
      <c r="F210">
        <v>0.99939999999999996</v>
      </c>
      <c r="G210">
        <v>0</v>
      </c>
      <c r="H210" t="s">
        <v>1030</v>
      </c>
    </row>
    <row r="211" spans="1:8" x14ac:dyDescent="0.2">
      <c r="A211" t="s">
        <v>104</v>
      </c>
      <c r="B211" t="s">
        <v>1288</v>
      </c>
      <c r="C211" t="s">
        <v>1097</v>
      </c>
      <c r="D211" t="s">
        <v>1052</v>
      </c>
      <c r="E211">
        <v>5.0000000000000001E-4</v>
      </c>
      <c r="F211">
        <v>0.99939999999999996</v>
      </c>
      <c r="G211">
        <v>1E-4</v>
      </c>
      <c r="H211" t="s">
        <v>1030</v>
      </c>
    </row>
    <row r="212" spans="1:8" x14ac:dyDescent="0.2">
      <c r="A212" t="s">
        <v>104</v>
      </c>
      <c r="B212" t="s">
        <v>1289</v>
      </c>
      <c r="C212" t="s">
        <v>1097</v>
      </c>
      <c r="D212" t="s">
        <v>1052</v>
      </c>
      <c r="E212">
        <v>4.0000000000000002E-4</v>
      </c>
      <c r="F212">
        <v>0.99960000000000004</v>
      </c>
      <c r="G212">
        <v>1E-4</v>
      </c>
      <c r="H212" t="s">
        <v>1030</v>
      </c>
    </row>
    <row r="213" spans="1:8" x14ac:dyDescent="0.2">
      <c r="A213" t="s">
        <v>104</v>
      </c>
      <c r="B213" t="s">
        <v>1290</v>
      </c>
      <c r="C213" t="s">
        <v>1097</v>
      </c>
      <c r="D213" t="s">
        <v>1052</v>
      </c>
      <c r="E213">
        <v>4.0000000000000002E-4</v>
      </c>
      <c r="F213">
        <v>0.99960000000000004</v>
      </c>
      <c r="G213">
        <v>1E-4</v>
      </c>
      <c r="H213" t="s">
        <v>1030</v>
      </c>
    </row>
    <row r="214" spans="1:8" x14ac:dyDescent="0.2">
      <c r="A214" t="s">
        <v>104</v>
      </c>
      <c r="B214" t="s">
        <v>1291</v>
      </c>
      <c r="C214" t="s">
        <v>1097</v>
      </c>
      <c r="D214" t="s">
        <v>1052</v>
      </c>
      <c r="E214">
        <v>4.0000000000000002E-4</v>
      </c>
      <c r="F214">
        <v>0.99960000000000004</v>
      </c>
      <c r="G214">
        <v>1E-4</v>
      </c>
      <c r="H214" t="s">
        <v>1030</v>
      </c>
    </row>
    <row r="215" spans="1:8" x14ac:dyDescent="0.2">
      <c r="A215" t="s">
        <v>104</v>
      </c>
      <c r="B215" t="s">
        <v>1292</v>
      </c>
      <c r="C215" t="s">
        <v>1210</v>
      </c>
      <c r="D215" t="s">
        <v>1058</v>
      </c>
      <c r="E215">
        <v>4.0000000000000002E-4</v>
      </c>
      <c r="F215">
        <v>0.99950000000000006</v>
      </c>
      <c r="G215">
        <v>1E-4</v>
      </c>
      <c r="H215" t="s">
        <v>1030</v>
      </c>
    </row>
    <row r="216" spans="1:8" x14ac:dyDescent="0.2">
      <c r="A216" t="s">
        <v>104</v>
      </c>
      <c r="B216" t="s">
        <v>1293</v>
      </c>
      <c r="C216" t="s">
        <v>1097</v>
      </c>
      <c r="D216" t="s">
        <v>1052</v>
      </c>
      <c r="E216">
        <v>4.0000000000000002E-4</v>
      </c>
      <c r="F216">
        <v>0.99950000000000006</v>
      </c>
      <c r="G216">
        <v>1E-4</v>
      </c>
      <c r="H216" t="s">
        <v>1030</v>
      </c>
    </row>
    <row r="217" spans="1:8" x14ac:dyDescent="0.2">
      <c r="A217" t="s">
        <v>104</v>
      </c>
      <c r="B217" t="s">
        <v>1294</v>
      </c>
      <c r="C217" t="s">
        <v>1210</v>
      </c>
      <c r="D217" t="s">
        <v>1058</v>
      </c>
      <c r="E217">
        <v>4.0000000000000002E-4</v>
      </c>
      <c r="F217">
        <v>0.99950000000000006</v>
      </c>
      <c r="G217">
        <v>1E-4</v>
      </c>
      <c r="H217" t="s">
        <v>1030</v>
      </c>
    </row>
    <row r="218" spans="1:8" x14ac:dyDescent="0.2">
      <c r="A218" t="s">
        <v>104</v>
      </c>
      <c r="B218" t="s">
        <v>1295</v>
      </c>
      <c r="C218" t="s">
        <v>1123</v>
      </c>
      <c r="D218" t="s">
        <v>1088</v>
      </c>
      <c r="E218">
        <v>2.9999999999999997E-4</v>
      </c>
      <c r="F218">
        <v>0.99960000000000004</v>
      </c>
      <c r="G218">
        <v>1E-4</v>
      </c>
      <c r="H218" t="s">
        <v>1030</v>
      </c>
    </row>
    <row r="219" spans="1:8" x14ac:dyDescent="0.2">
      <c r="A219" t="s">
        <v>104</v>
      </c>
      <c r="B219" t="s">
        <v>1296</v>
      </c>
      <c r="C219" t="s">
        <v>1123</v>
      </c>
      <c r="D219" t="s">
        <v>1088</v>
      </c>
      <c r="E219">
        <v>2.9999999999999997E-4</v>
      </c>
      <c r="F219">
        <v>0.99960000000000004</v>
      </c>
      <c r="G219">
        <v>1E-4</v>
      </c>
      <c r="H219" t="s">
        <v>1030</v>
      </c>
    </row>
    <row r="220" spans="1:8" x14ac:dyDescent="0.2">
      <c r="A220" t="s">
        <v>104</v>
      </c>
      <c r="B220" t="s">
        <v>1297</v>
      </c>
      <c r="C220" t="s">
        <v>1097</v>
      </c>
      <c r="D220" t="s">
        <v>1052</v>
      </c>
      <c r="E220">
        <v>2.9999999999999997E-4</v>
      </c>
      <c r="F220">
        <v>0.99960000000000004</v>
      </c>
      <c r="G220">
        <v>1E-4</v>
      </c>
      <c r="H220" t="s">
        <v>1030</v>
      </c>
    </row>
    <row r="221" spans="1:8" x14ac:dyDescent="0.2">
      <c r="A221" t="s">
        <v>104</v>
      </c>
      <c r="B221" t="s">
        <v>1298</v>
      </c>
      <c r="C221" t="s">
        <v>1097</v>
      </c>
      <c r="D221" t="s">
        <v>1052</v>
      </c>
      <c r="E221">
        <v>2.0000000000000001E-4</v>
      </c>
      <c r="F221">
        <v>0.99970000000000003</v>
      </c>
      <c r="G221">
        <v>1E-4</v>
      </c>
      <c r="H221" t="s">
        <v>1030</v>
      </c>
    </row>
    <row r="222" spans="1:8" x14ac:dyDescent="0.2">
      <c r="A222" t="s">
        <v>104</v>
      </c>
      <c r="B222" t="s">
        <v>1299</v>
      </c>
      <c r="C222" t="s">
        <v>1123</v>
      </c>
      <c r="D222" t="s">
        <v>1088</v>
      </c>
      <c r="E222">
        <v>2.0000000000000001E-4</v>
      </c>
      <c r="F222">
        <v>0.99970000000000003</v>
      </c>
      <c r="G222">
        <v>1E-4</v>
      </c>
      <c r="H222" t="s">
        <v>1030</v>
      </c>
    </row>
    <row r="223" spans="1:8" x14ac:dyDescent="0.2">
      <c r="A223" t="s">
        <v>104</v>
      </c>
      <c r="B223" t="s">
        <v>1300</v>
      </c>
      <c r="C223" t="s">
        <v>1097</v>
      </c>
      <c r="D223" t="s">
        <v>1052</v>
      </c>
      <c r="E223">
        <v>2.0000000000000001E-4</v>
      </c>
      <c r="F223">
        <v>0.99970000000000003</v>
      </c>
      <c r="G223">
        <v>1E-4</v>
      </c>
      <c r="H223" t="s">
        <v>1030</v>
      </c>
    </row>
    <row r="224" spans="1:8" x14ac:dyDescent="0.2">
      <c r="A224" t="s">
        <v>104</v>
      </c>
      <c r="B224" t="s">
        <v>1301</v>
      </c>
      <c r="C224" t="s">
        <v>1302</v>
      </c>
      <c r="D224" t="s">
        <v>1303</v>
      </c>
      <c r="E224">
        <v>2.0000000000000001E-4</v>
      </c>
      <c r="F224">
        <v>0.99970000000000003</v>
      </c>
      <c r="G224">
        <v>1E-4</v>
      </c>
      <c r="H224" t="s">
        <v>1030</v>
      </c>
    </row>
    <row r="225" spans="1:8" x14ac:dyDescent="0.2">
      <c r="A225" t="s">
        <v>104</v>
      </c>
      <c r="B225" t="s">
        <v>1304</v>
      </c>
      <c r="C225" t="s">
        <v>1097</v>
      </c>
      <c r="D225" t="s">
        <v>1052</v>
      </c>
      <c r="E225">
        <v>2.0000000000000001E-4</v>
      </c>
      <c r="F225">
        <v>0.99980000000000002</v>
      </c>
      <c r="G225">
        <v>0</v>
      </c>
      <c r="H225" t="s">
        <v>1030</v>
      </c>
    </row>
    <row r="226" spans="1:8" x14ac:dyDescent="0.2">
      <c r="A226" t="s">
        <v>104</v>
      </c>
      <c r="B226" t="s">
        <v>1305</v>
      </c>
      <c r="C226" t="s">
        <v>1097</v>
      </c>
      <c r="D226" t="s">
        <v>1052</v>
      </c>
      <c r="E226">
        <v>2.0000000000000001E-4</v>
      </c>
      <c r="F226">
        <v>0.99970000000000003</v>
      </c>
      <c r="G226">
        <v>0</v>
      </c>
      <c r="H226" t="s">
        <v>1030</v>
      </c>
    </row>
    <row r="227" spans="1:8" x14ac:dyDescent="0.2">
      <c r="A227" s="74" t="s">
        <v>104</v>
      </c>
      <c r="B227" s="74" t="s">
        <v>1306</v>
      </c>
      <c r="C227" s="74" t="s">
        <v>1307</v>
      </c>
      <c r="D227" s="74"/>
      <c r="E227" s="74">
        <v>1E-4</v>
      </c>
      <c r="F227" s="74">
        <v>2E-3</v>
      </c>
      <c r="G227" s="74">
        <v>0.99790000000000001</v>
      </c>
      <c r="H227" s="74" t="s">
        <v>1031</v>
      </c>
    </row>
    <row r="228" spans="1:8" x14ac:dyDescent="0.2">
      <c r="A228" s="74" t="s">
        <v>104</v>
      </c>
      <c r="B228" s="74" t="s">
        <v>1308</v>
      </c>
      <c r="C228" s="74" t="s">
        <v>1307</v>
      </c>
      <c r="D228" s="74"/>
      <c r="E228" s="74">
        <v>1E-4</v>
      </c>
      <c r="F228" s="74">
        <v>2E-3</v>
      </c>
      <c r="G228" s="74">
        <v>0.99790000000000001</v>
      </c>
      <c r="H228" s="74" t="s">
        <v>1031</v>
      </c>
    </row>
    <row r="229" spans="1:8" x14ac:dyDescent="0.2">
      <c r="A229" t="s">
        <v>104</v>
      </c>
      <c r="B229" t="s">
        <v>1309</v>
      </c>
      <c r="C229" t="s">
        <v>1310</v>
      </c>
      <c r="D229" t="s">
        <v>1046</v>
      </c>
      <c r="E229">
        <v>1E-4</v>
      </c>
      <c r="F229">
        <v>0.99990000000000001</v>
      </c>
      <c r="G229">
        <v>1E-4</v>
      </c>
      <c r="H229" t="s">
        <v>1030</v>
      </c>
    </row>
    <row r="230" spans="1:8" x14ac:dyDescent="0.2">
      <c r="A230" t="s">
        <v>104</v>
      </c>
      <c r="B230" t="s">
        <v>1309</v>
      </c>
      <c r="C230" t="s">
        <v>1311</v>
      </c>
      <c r="D230" t="s">
        <v>1046</v>
      </c>
      <c r="E230">
        <v>1E-4</v>
      </c>
      <c r="F230">
        <v>0.99990000000000001</v>
      </c>
      <c r="G230">
        <v>1E-4</v>
      </c>
      <c r="H230" t="s">
        <v>1030</v>
      </c>
    </row>
    <row r="231" spans="1:8" x14ac:dyDescent="0.2">
      <c r="A231" t="s">
        <v>104</v>
      </c>
      <c r="B231" t="s">
        <v>1312</v>
      </c>
      <c r="C231" t="s">
        <v>1302</v>
      </c>
      <c r="D231" t="s">
        <v>1303</v>
      </c>
      <c r="E231">
        <v>1E-4</v>
      </c>
      <c r="F231">
        <v>0.99980000000000002</v>
      </c>
      <c r="G231">
        <v>1E-4</v>
      </c>
      <c r="H231" t="s">
        <v>1030</v>
      </c>
    </row>
    <row r="232" spans="1:8" x14ac:dyDescent="0.2">
      <c r="A232" t="s">
        <v>104</v>
      </c>
      <c r="B232" t="s">
        <v>1313</v>
      </c>
      <c r="C232" t="s">
        <v>1302</v>
      </c>
      <c r="D232" t="s">
        <v>1303</v>
      </c>
      <c r="E232">
        <v>1E-4</v>
      </c>
      <c r="F232">
        <v>0.99980000000000002</v>
      </c>
      <c r="G232">
        <v>1E-4</v>
      </c>
      <c r="H232" t="s">
        <v>1030</v>
      </c>
    </row>
    <row r="233" spans="1:8" x14ac:dyDescent="0.2">
      <c r="A233" t="s">
        <v>104</v>
      </c>
      <c r="B233" t="s">
        <v>1314</v>
      </c>
      <c r="C233" t="s">
        <v>1315</v>
      </c>
      <c r="D233" t="s">
        <v>1316</v>
      </c>
      <c r="E233">
        <v>1E-4</v>
      </c>
      <c r="F233">
        <v>0.99980000000000002</v>
      </c>
      <c r="G233">
        <v>1E-4</v>
      </c>
      <c r="H233" t="s">
        <v>1030</v>
      </c>
    </row>
    <row r="234" spans="1:8" x14ac:dyDescent="0.2">
      <c r="A234" t="s">
        <v>104</v>
      </c>
      <c r="B234" t="s">
        <v>1317</v>
      </c>
      <c r="C234" t="s">
        <v>1302</v>
      </c>
      <c r="D234" t="s">
        <v>1303</v>
      </c>
      <c r="E234">
        <v>1E-4</v>
      </c>
      <c r="F234">
        <v>0.99980000000000002</v>
      </c>
      <c r="G234">
        <v>1E-4</v>
      </c>
      <c r="H234" t="s">
        <v>1030</v>
      </c>
    </row>
    <row r="235" spans="1:8" x14ac:dyDescent="0.2">
      <c r="A235" t="s">
        <v>104</v>
      </c>
      <c r="B235" t="s">
        <v>1318</v>
      </c>
      <c r="C235" t="s">
        <v>1302</v>
      </c>
      <c r="D235" t="s">
        <v>1303</v>
      </c>
      <c r="E235">
        <v>1E-4</v>
      </c>
      <c r="F235">
        <v>0.99980000000000002</v>
      </c>
      <c r="G235">
        <v>1E-4</v>
      </c>
      <c r="H235" t="s">
        <v>1030</v>
      </c>
    </row>
    <row r="236" spans="1:8" x14ac:dyDescent="0.2">
      <c r="A236" t="s">
        <v>104</v>
      </c>
      <c r="B236" t="s">
        <v>1319</v>
      </c>
      <c r="C236" t="s">
        <v>1132</v>
      </c>
      <c r="D236" t="s">
        <v>1060</v>
      </c>
      <c r="E236">
        <v>1E-4</v>
      </c>
      <c r="F236">
        <v>0.99980000000000002</v>
      </c>
      <c r="G236">
        <v>1E-4</v>
      </c>
      <c r="H236" t="s">
        <v>1030</v>
      </c>
    </row>
    <row r="237" spans="1:8" x14ac:dyDescent="0.2">
      <c r="A237" t="s">
        <v>104</v>
      </c>
      <c r="B237" t="s">
        <v>1320</v>
      </c>
      <c r="C237" t="s">
        <v>1302</v>
      </c>
      <c r="D237" t="s">
        <v>1303</v>
      </c>
      <c r="E237">
        <v>1E-4</v>
      </c>
      <c r="F237">
        <v>0.99990000000000001</v>
      </c>
      <c r="G237">
        <v>0</v>
      </c>
      <c r="H237" t="s">
        <v>1030</v>
      </c>
    </row>
    <row r="238" spans="1:8" x14ac:dyDescent="0.2">
      <c r="A238" t="s">
        <v>104</v>
      </c>
      <c r="B238" t="s">
        <v>1321</v>
      </c>
      <c r="C238" t="s">
        <v>1307</v>
      </c>
      <c r="D238" t="s">
        <v>1060</v>
      </c>
      <c r="E238">
        <v>0</v>
      </c>
      <c r="F238">
        <v>0.99990000000000001</v>
      </c>
      <c r="G238">
        <v>1E-4</v>
      </c>
      <c r="H238" t="s">
        <v>1030</v>
      </c>
    </row>
    <row r="239" spans="1:8" x14ac:dyDescent="0.2">
      <c r="A239" t="s">
        <v>104</v>
      </c>
      <c r="B239" t="s">
        <v>1321</v>
      </c>
      <c r="C239" t="s">
        <v>1322</v>
      </c>
      <c r="D239" t="s">
        <v>1323</v>
      </c>
      <c r="E239">
        <v>0</v>
      </c>
      <c r="F239">
        <v>0.99990000000000001</v>
      </c>
      <c r="G239">
        <v>1E-4</v>
      </c>
      <c r="H239" t="s">
        <v>1030</v>
      </c>
    </row>
    <row r="240" spans="1:8" x14ac:dyDescent="0.2">
      <c r="A240" t="s">
        <v>104</v>
      </c>
      <c r="B240" t="s">
        <v>1321</v>
      </c>
      <c r="C240" t="s">
        <v>1324</v>
      </c>
      <c r="D240" t="s">
        <v>1325</v>
      </c>
      <c r="E240">
        <v>0</v>
      </c>
      <c r="F240">
        <v>0.99990000000000001</v>
      </c>
      <c r="G240">
        <v>1E-4</v>
      </c>
      <c r="H240" t="s">
        <v>1030</v>
      </c>
    </row>
    <row r="241" spans="1:8" x14ac:dyDescent="0.2">
      <c r="A241" t="s">
        <v>104</v>
      </c>
      <c r="B241" t="s">
        <v>1321</v>
      </c>
      <c r="C241" t="s">
        <v>1326</v>
      </c>
      <c r="D241" t="s">
        <v>1327</v>
      </c>
      <c r="E241">
        <v>0</v>
      </c>
      <c r="F241">
        <v>0.99990000000000001</v>
      </c>
      <c r="G241">
        <v>1E-4</v>
      </c>
      <c r="H241" t="s">
        <v>1030</v>
      </c>
    </row>
    <row r="242" spans="1:8" x14ac:dyDescent="0.2">
      <c r="A242" t="s">
        <v>104</v>
      </c>
      <c r="B242" t="s">
        <v>1328</v>
      </c>
      <c r="C242" t="s">
        <v>1329</v>
      </c>
      <c r="D242" t="s">
        <v>1330</v>
      </c>
      <c r="E242">
        <v>0</v>
      </c>
      <c r="F242">
        <v>0.99990000000000001</v>
      </c>
      <c r="G242">
        <v>1E-4</v>
      </c>
      <c r="H242" t="s">
        <v>1030</v>
      </c>
    </row>
    <row r="243" spans="1:8" x14ac:dyDescent="0.2">
      <c r="A243" t="s">
        <v>104</v>
      </c>
      <c r="B243" t="s">
        <v>1331</v>
      </c>
      <c r="C243" t="s">
        <v>1302</v>
      </c>
      <c r="D243" t="s">
        <v>1303</v>
      </c>
      <c r="E243">
        <v>0</v>
      </c>
      <c r="F243">
        <v>0.99990000000000001</v>
      </c>
      <c r="G243">
        <v>1E-4</v>
      </c>
      <c r="H243" t="s">
        <v>1030</v>
      </c>
    </row>
    <row r="244" spans="1:8" x14ac:dyDescent="0.2">
      <c r="A244" t="s">
        <v>104</v>
      </c>
      <c r="B244" t="s">
        <v>1332</v>
      </c>
      <c r="C244" t="s">
        <v>1333</v>
      </c>
      <c r="D244" t="s">
        <v>1181</v>
      </c>
      <c r="E244">
        <v>0</v>
      </c>
      <c r="F244">
        <v>0.99990000000000001</v>
      </c>
      <c r="G244">
        <v>1E-4</v>
      </c>
      <c r="H244" t="s">
        <v>1030</v>
      </c>
    </row>
    <row r="245" spans="1:8" x14ac:dyDescent="0.2">
      <c r="A245" t="s">
        <v>104</v>
      </c>
      <c r="B245" t="s">
        <v>1334</v>
      </c>
      <c r="C245" t="s">
        <v>1302</v>
      </c>
      <c r="D245" t="s">
        <v>1303</v>
      </c>
      <c r="E245">
        <v>0</v>
      </c>
      <c r="F245">
        <v>0.99990000000000001</v>
      </c>
      <c r="G245">
        <v>1E-4</v>
      </c>
      <c r="H245" t="s">
        <v>1030</v>
      </c>
    </row>
    <row r="246" spans="1:8" x14ac:dyDescent="0.2">
      <c r="A246" t="s">
        <v>104</v>
      </c>
      <c r="B246" t="s">
        <v>1335</v>
      </c>
      <c r="C246" t="s">
        <v>1307</v>
      </c>
      <c r="D246" t="s">
        <v>1060</v>
      </c>
      <c r="E246">
        <v>0</v>
      </c>
      <c r="F246">
        <v>0.99990000000000001</v>
      </c>
      <c r="G246">
        <v>1E-4</v>
      </c>
      <c r="H246" t="s">
        <v>1030</v>
      </c>
    </row>
    <row r="247" spans="1:8" x14ac:dyDescent="0.2">
      <c r="A247" t="s">
        <v>104</v>
      </c>
      <c r="B247" t="s">
        <v>1335</v>
      </c>
      <c r="C247" t="s">
        <v>1322</v>
      </c>
      <c r="D247" t="s">
        <v>1323</v>
      </c>
      <c r="E247">
        <v>0</v>
      </c>
      <c r="F247">
        <v>0.99990000000000001</v>
      </c>
      <c r="G247">
        <v>1E-4</v>
      </c>
      <c r="H247" t="s">
        <v>1030</v>
      </c>
    </row>
    <row r="248" spans="1:8" x14ac:dyDescent="0.2">
      <c r="A248" t="s">
        <v>104</v>
      </c>
      <c r="B248" t="s">
        <v>1335</v>
      </c>
      <c r="C248" t="s">
        <v>1324</v>
      </c>
      <c r="D248" t="s">
        <v>1325</v>
      </c>
      <c r="E248">
        <v>0</v>
      </c>
      <c r="F248">
        <v>0.99990000000000001</v>
      </c>
      <c r="G248">
        <v>1E-4</v>
      </c>
      <c r="H248" t="s">
        <v>1030</v>
      </c>
    </row>
    <row r="249" spans="1:8" x14ac:dyDescent="0.2">
      <c r="A249" t="s">
        <v>104</v>
      </c>
      <c r="B249" t="s">
        <v>1335</v>
      </c>
      <c r="C249" t="s">
        <v>1326</v>
      </c>
      <c r="D249" t="s">
        <v>1327</v>
      </c>
      <c r="E249">
        <v>0</v>
      </c>
      <c r="F249">
        <v>0.99990000000000001</v>
      </c>
      <c r="G249">
        <v>1E-4</v>
      </c>
      <c r="H249" t="s">
        <v>1030</v>
      </c>
    </row>
    <row r="250" spans="1:8" x14ac:dyDescent="0.2">
      <c r="A250" t="s">
        <v>104</v>
      </c>
      <c r="B250" t="s">
        <v>1336</v>
      </c>
      <c r="C250" t="s">
        <v>1337</v>
      </c>
      <c r="D250" t="s">
        <v>1338</v>
      </c>
      <c r="E250">
        <v>0</v>
      </c>
      <c r="F250">
        <v>0.99990000000000001</v>
      </c>
      <c r="G250">
        <v>1E-4</v>
      </c>
      <c r="H250" t="s">
        <v>1030</v>
      </c>
    </row>
    <row r="251" spans="1:8" x14ac:dyDescent="0.2">
      <c r="A251" t="s">
        <v>104</v>
      </c>
      <c r="B251" t="s">
        <v>1339</v>
      </c>
      <c r="C251" t="s">
        <v>1340</v>
      </c>
      <c r="D251" t="s">
        <v>1049</v>
      </c>
      <c r="E251">
        <v>0</v>
      </c>
      <c r="F251">
        <v>1</v>
      </c>
      <c r="G251">
        <v>0</v>
      </c>
      <c r="H251" t="s">
        <v>1030</v>
      </c>
    </row>
    <row r="252" spans="1:8" x14ac:dyDescent="0.2">
      <c r="A252" t="s">
        <v>104</v>
      </c>
      <c r="B252" t="s">
        <v>1339</v>
      </c>
      <c r="C252" t="s">
        <v>1341</v>
      </c>
      <c r="D252" t="s">
        <v>1049</v>
      </c>
      <c r="E252">
        <v>0</v>
      </c>
      <c r="F252">
        <v>1</v>
      </c>
      <c r="G252">
        <v>0</v>
      </c>
      <c r="H252" t="s">
        <v>1030</v>
      </c>
    </row>
    <row r="253" spans="1:8" x14ac:dyDescent="0.2">
      <c r="A253" t="s">
        <v>104</v>
      </c>
      <c r="B253" t="s">
        <v>1339</v>
      </c>
      <c r="C253" t="s">
        <v>1342</v>
      </c>
      <c r="D253" t="s">
        <v>1049</v>
      </c>
      <c r="E253">
        <v>0</v>
      </c>
      <c r="F253">
        <v>1</v>
      </c>
      <c r="G253">
        <v>0</v>
      </c>
      <c r="H253" t="s">
        <v>1030</v>
      </c>
    </row>
    <row r="254" spans="1:8" x14ac:dyDescent="0.2">
      <c r="A254" t="s">
        <v>104</v>
      </c>
      <c r="B254" t="s">
        <v>1343</v>
      </c>
      <c r="C254" t="s">
        <v>1229</v>
      </c>
      <c r="D254" t="s">
        <v>1046</v>
      </c>
      <c r="E254">
        <v>0</v>
      </c>
      <c r="F254">
        <v>1</v>
      </c>
      <c r="G254">
        <v>0</v>
      </c>
      <c r="H254" t="s">
        <v>1030</v>
      </c>
    </row>
    <row r="255" spans="1:8" x14ac:dyDescent="0.2">
      <c r="A255" t="s">
        <v>104</v>
      </c>
      <c r="B255" t="s">
        <v>1343</v>
      </c>
      <c r="C255" t="s">
        <v>1045</v>
      </c>
      <c r="D255" t="s">
        <v>1046</v>
      </c>
      <c r="E255">
        <v>0</v>
      </c>
      <c r="F255">
        <v>1</v>
      </c>
      <c r="G255">
        <v>0</v>
      </c>
      <c r="H255" t="s">
        <v>1030</v>
      </c>
    </row>
    <row r="256" spans="1:8" x14ac:dyDescent="0.2">
      <c r="A256" t="s">
        <v>104</v>
      </c>
      <c r="B256" t="s">
        <v>1344</v>
      </c>
      <c r="C256" t="s">
        <v>1080</v>
      </c>
      <c r="D256" t="s">
        <v>1081</v>
      </c>
      <c r="E256">
        <v>0</v>
      </c>
      <c r="F256">
        <v>1</v>
      </c>
      <c r="G256">
        <v>0</v>
      </c>
      <c r="H256" t="s">
        <v>1030</v>
      </c>
    </row>
    <row r="257" spans="1:8" x14ac:dyDescent="0.2">
      <c r="A257" t="s">
        <v>104</v>
      </c>
      <c r="B257" t="s">
        <v>1345</v>
      </c>
      <c r="C257" t="s">
        <v>1080</v>
      </c>
      <c r="D257" t="s">
        <v>1081</v>
      </c>
      <c r="E257">
        <v>0</v>
      </c>
      <c r="F257">
        <v>1</v>
      </c>
      <c r="G257">
        <v>0</v>
      </c>
      <c r="H257" t="s">
        <v>1030</v>
      </c>
    </row>
    <row r="258" spans="1:8" x14ac:dyDescent="0.2">
      <c r="A258" t="s">
        <v>104</v>
      </c>
      <c r="B258" t="s">
        <v>1346</v>
      </c>
      <c r="C258" t="s">
        <v>1229</v>
      </c>
      <c r="D258" t="s">
        <v>1046</v>
      </c>
      <c r="E258">
        <v>0</v>
      </c>
      <c r="F258">
        <v>1</v>
      </c>
      <c r="G258">
        <v>0</v>
      </c>
      <c r="H258" t="s">
        <v>1030</v>
      </c>
    </row>
    <row r="259" spans="1:8" x14ac:dyDescent="0.2">
      <c r="A259" t="s">
        <v>104</v>
      </c>
      <c r="B259" t="s">
        <v>1346</v>
      </c>
      <c r="C259" t="s">
        <v>1045</v>
      </c>
      <c r="D259" t="s">
        <v>1046</v>
      </c>
      <c r="E259">
        <v>0</v>
      </c>
      <c r="F259">
        <v>1</v>
      </c>
      <c r="G259">
        <v>0</v>
      </c>
      <c r="H259" t="s">
        <v>1030</v>
      </c>
    </row>
    <row r="260" spans="1:8" x14ac:dyDescent="0.2">
      <c r="A260" t="s">
        <v>104</v>
      </c>
      <c r="B260" t="s">
        <v>1347</v>
      </c>
      <c r="C260" t="s">
        <v>1348</v>
      </c>
      <c r="D260" t="s">
        <v>1049</v>
      </c>
      <c r="E260">
        <v>0</v>
      </c>
      <c r="F260">
        <v>1</v>
      </c>
      <c r="G260">
        <v>0</v>
      </c>
      <c r="H260" t="s">
        <v>1030</v>
      </c>
    </row>
    <row r="261" spans="1:8" x14ac:dyDescent="0.2">
      <c r="A261" t="s">
        <v>104</v>
      </c>
      <c r="B261" t="s">
        <v>1347</v>
      </c>
      <c r="C261" t="s">
        <v>1349</v>
      </c>
      <c r="D261" t="s">
        <v>1325</v>
      </c>
      <c r="E261">
        <v>0</v>
      </c>
      <c r="F261">
        <v>1</v>
      </c>
      <c r="G261">
        <v>0</v>
      </c>
      <c r="H261" t="s">
        <v>1030</v>
      </c>
    </row>
    <row r="262" spans="1:8" x14ac:dyDescent="0.2">
      <c r="A262" t="s">
        <v>104</v>
      </c>
      <c r="B262" t="s">
        <v>1347</v>
      </c>
      <c r="C262" t="s">
        <v>1350</v>
      </c>
      <c r="D262" t="s">
        <v>1325</v>
      </c>
      <c r="E262">
        <v>0</v>
      </c>
      <c r="F262">
        <v>1</v>
      </c>
      <c r="G262">
        <v>0</v>
      </c>
      <c r="H262" t="s">
        <v>1030</v>
      </c>
    </row>
    <row r="263" spans="1:8" x14ac:dyDescent="0.2">
      <c r="A263" t="s">
        <v>104</v>
      </c>
      <c r="B263" t="s">
        <v>1347</v>
      </c>
      <c r="C263" t="s">
        <v>1351</v>
      </c>
      <c r="D263" t="s">
        <v>1327</v>
      </c>
      <c r="E263">
        <v>0</v>
      </c>
      <c r="F263">
        <v>1</v>
      </c>
      <c r="G263">
        <v>0</v>
      </c>
      <c r="H263" t="s">
        <v>1030</v>
      </c>
    </row>
    <row r="264" spans="1:8" x14ac:dyDescent="0.2">
      <c r="A264" t="s">
        <v>104</v>
      </c>
      <c r="B264" t="s">
        <v>1352</v>
      </c>
      <c r="C264" t="s">
        <v>1045</v>
      </c>
      <c r="D264" t="s">
        <v>1046</v>
      </c>
      <c r="E264">
        <v>0</v>
      </c>
      <c r="F264">
        <v>0.99990000000000001</v>
      </c>
      <c r="G264">
        <v>0</v>
      </c>
      <c r="H264" t="s">
        <v>1030</v>
      </c>
    </row>
    <row r="265" spans="1:8" x14ac:dyDescent="0.2">
      <c r="A265" t="s">
        <v>104</v>
      </c>
      <c r="B265" t="s">
        <v>1353</v>
      </c>
      <c r="C265" t="s">
        <v>1302</v>
      </c>
      <c r="D265" t="s">
        <v>1303</v>
      </c>
      <c r="E265">
        <v>0</v>
      </c>
      <c r="F265">
        <v>0.99990000000000001</v>
      </c>
      <c r="G265">
        <v>0</v>
      </c>
      <c r="H265" t="s">
        <v>1030</v>
      </c>
    </row>
    <row r="266" spans="1:8" x14ac:dyDescent="0.2">
      <c r="A266" t="s">
        <v>104</v>
      </c>
      <c r="B266" t="s">
        <v>1354</v>
      </c>
      <c r="C266" t="s">
        <v>1227</v>
      </c>
      <c r="D266" t="s">
        <v>1049</v>
      </c>
      <c r="E266">
        <v>0</v>
      </c>
      <c r="F266">
        <v>0.99990000000000001</v>
      </c>
      <c r="G266">
        <v>0</v>
      </c>
      <c r="H266" t="s">
        <v>1030</v>
      </c>
    </row>
    <row r="267" spans="1:8" x14ac:dyDescent="0.2">
      <c r="A267" t="s">
        <v>104</v>
      </c>
      <c r="B267" t="s">
        <v>1355</v>
      </c>
      <c r="C267" t="s">
        <v>1356</v>
      </c>
      <c r="D267" t="s">
        <v>1049</v>
      </c>
      <c r="E267">
        <v>0</v>
      </c>
      <c r="F267">
        <v>0.99990000000000001</v>
      </c>
      <c r="G267">
        <v>0</v>
      </c>
      <c r="H267" t="s">
        <v>1030</v>
      </c>
    </row>
    <row r="268" spans="1:8" x14ac:dyDescent="0.2">
      <c r="A268" t="s">
        <v>104</v>
      </c>
      <c r="B268" t="s">
        <v>1357</v>
      </c>
      <c r="C268" t="s">
        <v>1080</v>
      </c>
      <c r="D268" t="s">
        <v>1081</v>
      </c>
      <c r="E268">
        <v>0</v>
      </c>
      <c r="F268">
        <v>0.99990000000000001</v>
      </c>
      <c r="G268">
        <v>0</v>
      </c>
      <c r="H268" t="s">
        <v>10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equencing data</vt:lpstr>
      <vt:lpstr>metadata</vt:lpstr>
      <vt:lpstr>site positivity</vt:lpstr>
      <vt:lpstr>stat_comparison</vt:lpstr>
      <vt:lpstr>kraken_results</vt:lpstr>
      <vt:lpstr>kraken_binned_result</vt:lpstr>
      <vt:lpstr>clustering</vt:lpstr>
      <vt:lpstr>AMR genoma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ah Roberts</dc:creator>
  <cp:keywords/>
  <dc:description/>
  <cp:lastModifiedBy>Leah Roberts</cp:lastModifiedBy>
  <cp:revision/>
  <dcterms:created xsi:type="dcterms:W3CDTF">2024-04-10T23:35:57Z</dcterms:created>
  <dcterms:modified xsi:type="dcterms:W3CDTF">2025-11-20T07:18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7-21T00:18:4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3c047c8e-7462-4553-a85d-c8af29902193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3, 0, 1</vt:lpwstr>
  </property>
</Properties>
</file>